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putluri_bcm_edu/Documents/PutluriLab(Working Data)/Putluri Lab (Manuscript)/Chandra Manuscript/Manuscript submission (12-19-2023)/Supplementary Data/"/>
    </mc:Choice>
  </mc:AlternateContent>
  <xr:revisionPtr revIDLastSave="36" documentId="11_C71E64E9C612381A966FFAB178AF29D210A3204F" xr6:coauthVersionLast="47" xr6:coauthVersionMax="47" xr10:uidLastSave="{5BEDAD35-C31D-4601-8E26-70CD0BB65C76}"/>
  <bookViews>
    <workbookView xWindow="-110" yWindow="-110" windowWidth="25820" windowHeight="15500" xr2:uid="{00000000-000D-0000-FFFF-FFFF00000000}"/>
  </bookViews>
  <sheets>
    <sheet name="Supp Data 10" sheetId="1" r:id="rId1"/>
  </sheets>
  <calcPr calcId="0"/>
</workbook>
</file>

<file path=xl/sharedStrings.xml><?xml version="1.0" encoding="utf-8"?>
<sst xmlns="http://schemas.openxmlformats.org/spreadsheetml/2006/main" count="405" uniqueCount="405">
  <si>
    <t>AC018978.1</t>
  </si>
  <si>
    <t>HK2</t>
  </si>
  <si>
    <t>TMEM158</t>
  </si>
  <si>
    <t>GJB2</t>
  </si>
  <si>
    <t>GOLGA7B</t>
  </si>
  <si>
    <t>SLC45A1</t>
  </si>
  <si>
    <t>MAFF</t>
  </si>
  <si>
    <t>MMP10</t>
  </si>
  <si>
    <t>ADGRD1</t>
  </si>
  <si>
    <t>KDM6B</t>
  </si>
  <si>
    <t>TNFAIP3</t>
  </si>
  <si>
    <t>IZUMO4</t>
  </si>
  <si>
    <t>BCL11B</t>
  </si>
  <si>
    <t>MOXD1</t>
  </si>
  <si>
    <t>FER1L4</t>
  </si>
  <si>
    <t>BBC3</t>
  </si>
  <si>
    <t>PLEKHG5</t>
  </si>
  <si>
    <t>MMP1</t>
  </si>
  <si>
    <t>TNFAIP6</t>
  </si>
  <si>
    <t>ADM</t>
  </si>
  <si>
    <t>ROBO3</t>
  </si>
  <si>
    <t>MIR210HG</t>
  </si>
  <si>
    <t>N4BP3</t>
  </si>
  <si>
    <t>NDRG1</t>
  </si>
  <si>
    <t>BIRC3</t>
  </si>
  <si>
    <t>DSE</t>
  </si>
  <si>
    <t>CSF3</t>
  </si>
  <si>
    <t>TICAM1</t>
  </si>
  <si>
    <t>NFKBIA</t>
  </si>
  <si>
    <t>TYMP</t>
  </si>
  <si>
    <t>INSR</t>
  </si>
  <si>
    <t>SCD</t>
  </si>
  <si>
    <t>ARID3A</t>
  </si>
  <si>
    <t>PMP22</t>
  </si>
  <si>
    <t>MUC1</t>
  </si>
  <si>
    <t>AKAP12</t>
  </si>
  <si>
    <t>BX322234.2</t>
  </si>
  <si>
    <t>NSMF</t>
  </si>
  <si>
    <t>TEX37</t>
  </si>
  <si>
    <t>AC008760.2</t>
  </si>
  <si>
    <t>ICAM1</t>
  </si>
  <si>
    <t>RNF175</t>
  </si>
  <si>
    <t>ZFP57</t>
  </si>
  <si>
    <t>B3GNT5</t>
  </si>
  <si>
    <t>ERRFI1</t>
  </si>
  <si>
    <t>HILPDA</t>
  </si>
  <si>
    <t>KCTD11</t>
  </si>
  <si>
    <t>PDK1</t>
  </si>
  <si>
    <t>BNIP3</t>
  </si>
  <si>
    <t>ENO2</t>
  </si>
  <si>
    <t>PFKFB3</t>
  </si>
  <si>
    <t>ANGPTL4</t>
  </si>
  <si>
    <t>PFKFB4</t>
  </si>
  <si>
    <t>CXCL8</t>
  </si>
  <si>
    <t>IL1A</t>
  </si>
  <si>
    <t>NOCT</t>
  </si>
  <si>
    <t>PLOD2</t>
  </si>
  <si>
    <t>FILIP1</t>
  </si>
  <si>
    <t>ROR2</t>
  </si>
  <si>
    <t>TNFSF15</t>
  </si>
  <si>
    <t>EDNRA</t>
  </si>
  <si>
    <t>ST3GAL6</t>
  </si>
  <si>
    <t>AC096921.2</t>
  </si>
  <si>
    <t>CDH10</t>
  </si>
  <si>
    <t>PINCR</t>
  </si>
  <si>
    <t>AC138305.1</t>
  </si>
  <si>
    <t>AC013564.1</t>
  </si>
  <si>
    <t>FHDC1</t>
  </si>
  <si>
    <t>CASP1</t>
  </si>
  <si>
    <t>INPP1</t>
  </si>
  <si>
    <t>PDLIM1</t>
  </si>
  <si>
    <t>LRIG3</t>
  </si>
  <si>
    <t>ALDH3A1</t>
  </si>
  <si>
    <t>SLC47A2</t>
  </si>
  <si>
    <t>ABLIM3</t>
  </si>
  <si>
    <t>NALCN</t>
  </si>
  <si>
    <t>FRMD3</t>
  </si>
  <si>
    <t>PTPN13</t>
  </si>
  <si>
    <t>ANXA8L1</t>
  </si>
  <si>
    <t>HABP2</t>
  </si>
  <si>
    <t>LAMB1</t>
  </si>
  <si>
    <t>PPM1H</t>
  </si>
  <si>
    <t>LSP1</t>
  </si>
  <si>
    <t>SPARC</t>
  </si>
  <si>
    <t>ADCY5</t>
  </si>
  <si>
    <t>CBLN2</t>
  </si>
  <si>
    <t>ABI3BP</t>
  </si>
  <si>
    <t>RDH10</t>
  </si>
  <si>
    <t>PLAG1</t>
  </si>
  <si>
    <t>RGL1</t>
  </si>
  <si>
    <t>CCSER1</t>
  </si>
  <si>
    <t>COL12A1</t>
  </si>
  <si>
    <t>MAGI2-AS3</t>
  </si>
  <si>
    <t>CYB5R2</t>
  </si>
  <si>
    <t>GATA3</t>
  </si>
  <si>
    <t>TRIB2</t>
  </si>
  <si>
    <t>SH3RF2</t>
  </si>
  <si>
    <t>CLDN11</t>
  </si>
  <si>
    <t>EPS8</t>
  </si>
  <si>
    <t>NUAK1</t>
  </si>
  <si>
    <t>PLD1</t>
  </si>
  <si>
    <t>NHS</t>
  </si>
  <si>
    <t>FIGN</t>
  </si>
  <si>
    <t>GAB2</t>
  </si>
  <si>
    <t>MUC2</t>
  </si>
  <si>
    <t>BCL6</t>
  </si>
  <si>
    <t>TGFB2</t>
  </si>
  <si>
    <t>SLC7A2</t>
  </si>
  <si>
    <t>UGT8</t>
  </si>
  <si>
    <t>MCTP2</t>
  </si>
  <si>
    <t>WFDC2</t>
  </si>
  <si>
    <t>HOXA-AS2</t>
  </si>
  <si>
    <t>KCNJ16</t>
  </si>
  <si>
    <t>PRICKLE1</t>
  </si>
  <si>
    <t>APOBEC3G</t>
  </si>
  <si>
    <t>TXNIP</t>
  </si>
  <si>
    <t>KLHL14</t>
  </si>
  <si>
    <t>TRIM29</t>
  </si>
  <si>
    <t>ELN</t>
  </si>
  <si>
    <t>RIMBP3</t>
  </si>
  <si>
    <t>ADORA1</t>
  </si>
  <si>
    <t>LAD1</t>
  </si>
  <si>
    <t>HCAR2</t>
  </si>
  <si>
    <t>SERPINF2</t>
  </si>
  <si>
    <t>SPECC1</t>
  </si>
  <si>
    <t>NCKAP5</t>
  </si>
  <si>
    <t>TNFRSF21</t>
  </si>
  <si>
    <t>MAP1B</t>
  </si>
  <si>
    <t>PODXL</t>
  </si>
  <si>
    <t>ADAM12</t>
  </si>
  <si>
    <t>LRP1B</t>
  </si>
  <si>
    <t>PKIA</t>
  </si>
  <si>
    <t>ADAMTS12</t>
  </si>
  <si>
    <t>NETO1</t>
  </si>
  <si>
    <t>MYO5C</t>
  </si>
  <si>
    <t>PAPSS2</t>
  </si>
  <si>
    <t>NECTIN1</t>
  </si>
  <si>
    <t>FSTL1</t>
  </si>
  <si>
    <t>HCLS1</t>
  </si>
  <si>
    <t>LINC02582</t>
  </si>
  <si>
    <t>VEGFC</t>
  </si>
  <si>
    <t>EYA2</t>
  </si>
  <si>
    <t>MUC5AC</t>
  </si>
  <si>
    <t>PEG10</t>
  </si>
  <si>
    <t>SPOCK1</t>
  </si>
  <si>
    <t>THRB</t>
  </si>
  <si>
    <t>PALLD</t>
  </si>
  <si>
    <t>PALMD</t>
  </si>
  <si>
    <t>CCDC80</t>
  </si>
  <si>
    <t>SETBP1</t>
  </si>
  <si>
    <t>CST4</t>
  </si>
  <si>
    <t>SLC4A4</t>
  </si>
  <si>
    <t>RAC2</t>
  </si>
  <si>
    <t>F2R</t>
  </si>
  <si>
    <t>ZG16B</t>
  </si>
  <si>
    <t>RAPGEF3</t>
  </si>
  <si>
    <t>TBC1D2</t>
  </si>
  <si>
    <t>KITLG</t>
  </si>
  <si>
    <t>ADGRF5</t>
  </si>
  <si>
    <t>IGFBP4</t>
  </si>
  <si>
    <t>BCAM</t>
  </si>
  <si>
    <t>ZSCAN31</t>
  </si>
  <si>
    <t>MANSC1</t>
  </si>
  <si>
    <t>SCARA3</t>
  </si>
  <si>
    <t>NTNG1</t>
  </si>
  <si>
    <t>TGFBR2</t>
  </si>
  <si>
    <t>AGR2</t>
  </si>
  <si>
    <t>TSPAN8</t>
  </si>
  <si>
    <t>SMARCB1</t>
  </si>
  <si>
    <t>TINAGL1</t>
  </si>
  <si>
    <t>SORBS1</t>
  </si>
  <si>
    <t>SMARCA2</t>
  </si>
  <si>
    <t>ITGB8</t>
  </si>
  <si>
    <t>MEGF9</t>
  </si>
  <si>
    <t>DKK1</t>
  </si>
  <si>
    <t>C5</t>
  </si>
  <si>
    <t>CDC42EP3</t>
  </si>
  <si>
    <t>DOCK2</t>
  </si>
  <si>
    <t>FOXA1</t>
  </si>
  <si>
    <t>SEMA3A</t>
  </si>
  <si>
    <t>ARHGAP42</t>
  </si>
  <si>
    <t>LMO7</t>
  </si>
  <si>
    <t>AC004241.5</t>
  </si>
  <si>
    <t>EPHA4</t>
  </si>
  <si>
    <t>FAT4</t>
  </si>
  <si>
    <t>AL353751.1</t>
  </si>
  <si>
    <t>MID1</t>
  </si>
  <si>
    <t>LBH</t>
  </si>
  <si>
    <t>TAGLN3</t>
  </si>
  <si>
    <t>ANKRD1</t>
  </si>
  <si>
    <t>EFEMP1</t>
  </si>
  <si>
    <t>TRIM62</t>
  </si>
  <si>
    <t>MXRA5</t>
  </si>
  <si>
    <t>RHOBTB1</t>
  </si>
  <si>
    <t>FST</t>
  </si>
  <si>
    <t>TBX20</t>
  </si>
  <si>
    <t>INSYN2B</t>
  </si>
  <si>
    <t>SLITRK6</t>
  </si>
  <si>
    <t>CDH6</t>
  </si>
  <si>
    <t>PRR16</t>
  </si>
  <si>
    <t>COL8A1</t>
  </si>
  <si>
    <t>ARHGAP24</t>
  </si>
  <si>
    <t>CST1</t>
  </si>
  <si>
    <t>PLCXD2</t>
  </si>
  <si>
    <t>HS3ST1</t>
  </si>
  <si>
    <t>INPP4B</t>
  </si>
  <si>
    <t>AMIGO2</t>
  </si>
  <si>
    <t>LAMA4</t>
  </si>
  <si>
    <t>SERPINB5</t>
  </si>
  <si>
    <t>STOM</t>
  </si>
  <si>
    <t>CDH4</t>
  </si>
  <si>
    <t>GALNT5</t>
  </si>
  <si>
    <t>LINC01483</t>
  </si>
  <si>
    <t>BX640514.2</t>
  </si>
  <si>
    <t>PLB1</t>
  </si>
  <si>
    <t>SHROOM3</t>
  </si>
  <si>
    <t>CDH5</t>
  </si>
  <si>
    <t>ADGRF1</t>
  </si>
  <si>
    <t>MIR205HG</t>
  </si>
  <si>
    <t>TP63</t>
  </si>
  <si>
    <t>KCNIP3</t>
  </si>
  <si>
    <t>AC074124.1</t>
  </si>
  <si>
    <t>MAP2K6</t>
  </si>
  <si>
    <t>MYLK</t>
  </si>
  <si>
    <t>CST5</t>
  </si>
  <si>
    <t>NEDD9</t>
  </si>
  <si>
    <t>SLC8A1</t>
  </si>
  <si>
    <t>SORBS2</t>
  </si>
  <si>
    <t>CITED2</t>
  </si>
  <si>
    <t>DISC1</t>
  </si>
  <si>
    <t>ITGB3</t>
  </si>
  <si>
    <t>ADGRG1</t>
  </si>
  <si>
    <t>ITGBL1</t>
  </si>
  <si>
    <t>PLEKHA6</t>
  </si>
  <si>
    <t>RTKN2</t>
  </si>
  <si>
    <t>PTX3</t>
  </si>
  <si>
    <t>CDYL2</t>
  </si>
  <si>
    <t>SYTL4</t>
  </si>
  <si>
    <t>DUSP4</t>
  </si>
  <si>
    <t>TLR4</t>
  </si>
  <si>
    <t>GRB10</t>
  </si>
  <si>
    <t>PDE10A</t>
  </si>
  <si>
    <t>CLCN4</t>
  </si>
  <si>
    <t>RND3</t>
  </si>
  <si>
    <t>FAM107B</t>
  </si>
  <si>
    <t>TNS4</t>
  </si>
  <si>
    <t>TSPAN12</t>
  </si>
  <si>
    <t>COL21A1</t>
  </si>
  <si>
    <t>FAM189A2</t>
  </si>
  <si>
    <t>GABRE</t>
  </si>
  <si>
    <t>RASSF10</t>
  </si>
  <si>
    <t>BMP4</t>
  </si>
  <si>
    <t>LMO4</t>
  </si>
  <si>
    <t>PDE4D</t>
  </si>
  <si>
    <t>MAML2</t>
  </si>
  <si>
    <t>FOXP1</t>
  </si>
  <si>
    <t>GATA6</t>
  </si>
  <si>
    <t>NR2F1</t>
  </si>
  <si>
    <t>NR2F1-AS1</t>
  </si>
  <si>
    <t>RGS2</t>
  </si>
  <si>
    <t>KRT223P</t>
  </si>
  <si>
    <t>KRT27</t>
  </si>
  <si>
    <t>CPA4</t>
  </si>
  <si>
    <t>BASP1</t>
  </si>
  <si>
    <t>MITF</t>
  </si>
  <si>
    <t>CDH2</t>
  </si>
  <si>
    <t>NRIP1</t>
  </si>
  <si>
    <t>COL4A5</t>
  </si>
  <si>
    <t>RNF144B</t>
  </si>
  <si>
    <t>CRLF1</t>
  </si>
  <si>
    <t>CFH</t>
  </si>
  <si>
    <t>SMR3B</t>
  </si>
  <si>
    <t>SERPINE2</t>
  </si>
  <si>
    <t>KCNJ2</t>
  </si>
  <si>
    <t>TIMP3</t>
  </si>
  <si>
    <t>COL4A6</t>
  </si>
  <si>
    <t>KCTD12</t>
  </si>
  <si>
    <t>LIMCH1</t>
  </si>
  <si>
    <t>SEMA3F</t>
  </si>
  <si>
    <t>LAPTM5</t>
  </si>
  <si>
    <t>SLCO3A1</t>
  </si>
  <si>
    <t>ZFHX4</t>
  </si>
  <si>
    <t>AKR1C1</t>
  </si>
  <si>
    <t>KLF12</t>
  </si>
  <si>
    <t>NRP1</t>
  </si>
  <si>
    <t>PLCB1</t>
  </si>
  <si>
    <t>THSD1</t>
  </si>
  <si>
    <t>ARID5B</t>
  </si>
  <si>
    <t>HAS2</t>
  </si>
  <si>
    <t>TENT5A</t>
  </si>
  <si>
    <t>MEGF6</t>
  </si>
  <si>
    <t>BDNF</t>
  </si>
  <si>
    <t>P3H2</t>
  </si>
  <si>
    <t>RHOJ</t>
  </si>
  <si>
    <t>SPRY1</t>
  </si>
  <si>
    <t>CPEB2</t>
  </si>
  <si>
    <t>FMN1</t>
  </si>
  <si>
    <t>ADAMTS5</t>
  </si>
  <si>
    <t>BGN</t>
  </si>
  <si>
    <t>MMP13</t>
  </si>
  <si>
    <t>RGS4</t>
  </si>
  <si>
    <t>ZNF608</t>
  </si>
  <si>
    <t>EFNB2</t>
  </si>
  <si>
    <t>ADGRB3</t>
  </si>
  <si>
    <t>TMEM59L</t>
  </si>
  <si>
    <t>MAML3</t>
  </si>
  <si>
    <t>PPP3CA</t>
  </si>
  <si>
    <t>FN1</t>
  </si>
  <si>
    <t>GMPR</t>
  </si>
  <si>
    <t>SEZ6L2</t>
  </si>
  <si>
    <t>SLC14A1</t>
  </si>
  <si>
    <t>LAYN</t>
  </si>
  <si>
    <t>PCDH7</t>
  </si>
  <si>
    <t>AKR1C3</t>
  </si>
  <si>
    <t>ZNF462</t>
  </si>
  <si>
    <t>LPAR1</t>
  </si>
  <si>
    <t>PTPRK</t>
  </si>
  <si>
    <t>LYPD1</t>
  </si>
  <si>
    <t>DCLK1</t>
  </si>
  <si>
    <t>FOXA2</t>
  </si>
  <si>
    <t>SOD3</t>
  </si>
  <si>
    <t>Z93022.1</t>
  </si>
  <si>
    <t>SOX5</t>
  </si>
  <si>
    <t>CLDN2</t>
  </si>
  <si>
    <t>SLC38A11</t>
  </si>
  <si>
    <t>TNIK</t>
  </si>
  <si>
    <t>COBLL1</t>
  </si>
  <si>
    <t>PTGER4</t>
  </si>
  <si>
    <t>SLIT2</t>
  </si>
  <si>
    <t>GJA1</t>
  </si>
  <si>
    <t>TSPAN13</t>
  </si>
  <si>
    <t>CYSLTR2</t>
  </si>
  <si>
    <t>SERPINA1</t>
  </si>
  <si>
    <t>NTRK2</t>
  </si>
  <si>
    <t>VCAM1</t>
  </si>
  <si>
    <t>SH3TC1</t>
  </si>
  <si>
    <t>SMAD6</t>
  </si>
  <si>
    <t>TJP2</t>
  </si>
  <si>
    <t>UNC13D</t>
  </si>
  <si>
    <t>CYRIA</t>
  </si>
  <si>
    <t>HSPG2</t>
  </si>
  <si>
    <t>PCDH1</t>
  </si>
  <si>
    <t>KRT19</t>
  </si>
  <si>
    <t>MGP</t>
  </si>
  <si>
    <t>FGL2</t>
  </si>
  <si>
    <t>NMNAT2</t>
  </si>
  <si>
    <t>AC053545.1</t>
  </si>
  <si>
    <t>ERMP1</t>
  </si>
  <si>
    <t>AGAP11</t>
  </si>
  <si>
    <t>CELSR2</t>
  </si>
  <si>
    <t>CYP4F11</t>
  </si>
  <si>
    <t>ATXN1</t>
  </si>
  <si>
    <t>TENM3</t>
  </si>
  <si>
    <t>FZD7</t>
  </si>
  <si>
    <t>NGFR</t>
  </si>
  <si>
    <t>IGFBP6</t>
  </si>
  <si>
    <t>LMO7DN</t>
  </si>
  <si>
    <t>PPFIBP2</t>
  </si>
  <si>
    <t>SERPINF1</t>
  </si>
  <si>
    <t>MAMDC2</t>
  </si>
  <si>
    <t>SLC4A11</t>
  </si>
  <si>
    <t>FKBP7</t>
  </si>
  <si>
    <t>KRT17</t>
  </si>
  <si>
    <t>CLU</t>
  </si>
  <si>
    <t>NPTXR</t>
  </si>
  <si>
    <t>TACSTD2</t>
  </si>
  <si>
    <t>CCDC146</t>
  </si>
  <si>
    <t>KIAA1217</t>
  </si>
  <si>
    <t>FLVCR2</t>
  </si>
  <si>
    <t>KRT15</t>
  </si>
  <si>
    <t>DPP4</t>
  </si>
  <si>
    <t>SCNN1G</t>
  </si>
  <si>
    <t>ANXA8</t>
  </si>
  <si>
    <t>NRG1</t>
  </si>
  <si>
    <t>CCNA1</t>
  </si>
  <si>
    <t>DPYSL3</t>
  </si>
  <si>
    <t>PPL</t>
  </si>
  <si>
    <t>ZNF488</t>
  </si>
  <si>
    <t>ADAMTS1</t>
  </si>
  <si>
    <t>CST2</t>
  </si>
  <si>
    <t>SPOCK3</t>
  </si>
  <si>
    <t>PLCD3</t>
  </si>
  <si>
    <t>PAK3</t>
  </si>
  <si>
    <t>RNF165</t>
  </si>
  <si>
    <t>HIPK2</t>
  </si>
  <si>
    <t>JAG1</t>
  </si>
  <si>
    <t>GRID2</t>
  </si>
  <si>
    <t>KCNJ2-AS1</t>
  </si>
  <si>
    <t>PLAT</t>
  </si>
  <si>
    <t>CA12</t>
  </si>
  <si>
    <t>NR3C2</t>
  </si>
  <si>
    <t>ID1</t>
  </si>
  <si>
    <t>TBX3</t>
  </si>
  <si>
    <t>Salmon method</t>
  </si>
  <si>
    <t>Xenofilter  method</t>
  </si>
  <si>
    <t>Gene Name</t>
  </si>
  <si>
    <t>Control_KO_Salmon_log2FC</t>
  </si>
  <si>
    <t>Control_KO_Salmon_FDR</t>
  </si>
  <si>
    <t>KO_Rescue_Salmon_log2FC</t>
  </si>
  <si>
    <t>KO_Rescue_Salmon_FDR</t>
  </si>
  <si>
    <t>Control_KO_XenofilteR_log2FC</t>
  </si>
  <si>
    <t>Control_KO_XenofilteR_FDR</t>
  </si>
  <si>
    <t>KO_Rescue_XenofilteR_log2FC</t>
  </si>
  <si>
    <t>KO_Rescue_XenofilteR_FDR</t>
  </si>
  <si>
    <r>
      <t xml:space="preserve">Supplementary Data 10.  </t>
    </r>
    <r>
      <rPr>
        <sz val="16"/>
        <color theme="1"/>
        <rFont val="Calibri"/>
        <family val="2"/>
        <scheme val="minor"/>
      </rPr>
      <t xml:space="preserve">List of rewired genes identified based on the integration of SMARCB1 KO over control and rescue over KO using Salmon and XenofilteR methods used to generate </t>
    </r>
    <r>
      <rPr>
        <b/>
        <sz val="16"/>
        <color theme="1"/>
        <rFont val="Calibri"/>
        <family val="2"/>
        <scheme val="minor"/>
      </rPr>
      <t>Supplementary Fig. 14F</t>
    </r>
    <r>
      <rPr>
        <sz val="16"/>
        <color theme="1"/>
        <rFont val="Calibri"/>
        <family val="2"/>
        <scheme val="minor"/>
      </rPr>
      <t>. List of 55 genes that were used for ROC (</t>
    </r>
    <r>
      <rPr>
        <b/>
        <sz val="16"/>
        <color theme="1"/>
        <rFont val="Calibri"/>
        <family val="2"/>
        <scheme val="minor"/>
      </rPr>
      <t>Supplementary Fig.14G</t>
    </r>
    <r>
      <rPr>
        <sz val="16"/>
        <color theme="1"/>
        <rFont val="Calibri"/>
        <family val="2"/>
        <scheme val="minor"/>
      </rPr>
      <t xml:space="preserve">) were highlighted in Re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16" fillId="33" borderId="13" xfId="0" applyFont="1" applyFill="1" applyBorder="1" applyAlignment="1">
      <alignment horizontal="center" vertical="center" wrapText="1"/>
    </xf>
    <xf numFmtId="0" fontId="16" fillId="33" borderId="15" xfId="0" applyFont="1" applyFill="1" applyBorder="1" applyAlignment="1">
      <alignment horizontal="center" vertical="center" wrapText="1"/>
    </xf>
    <xf numFmtId="0" fontId="16" fillId="34" borderId="13" xfId="0" applyFont="1" applyFill="1" applyBorder="1" applyAlignment="1">
      <alignment horizontal="center" vertical="center" wrapText="1"/>
    </xf>
    <xf numFmtId="0" fontId="16" fillId="34" borderId="15" xfId="0" applyFont="1" applyFill="1" applyBorder="1" applyAlignment="1">
      <alignment horizontal="center" vertical="center" wrapText="1"/>
    </xf>
    <xf numFmtId="0" fontId="0" fillId="0" borderId="10" xfId="0" applyBorder="1"/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14" fillId="0" borderId="10" xfId="0" applyFont="1" applyBorder="1"/>
    <xf numFmtId="0" fontId="18" fillId="33" borderId="14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4" borderId="14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0" borderId="11" xfId="0" applyFont="1" applyBorder="1" applyAlignment="1">
      <alignment horizontal="left" wrapText="1"/>
    </xf>
    <xf numFmtId="0" fontId="18" fillId="0" borderId="12" xfId="0" applyFont="1" applyBorder="1" applyAlignment="1">
      <alignment horizontal="left" wrapText="1"/>
    </xf>
    <xf numFmtId="0" fontId="18" fillId="0" borderId="13" xfId="0" applyFont="1" applyBorder="1" applyAlignment="1">
      <alignment horizontal="left" wrapText="1"/>
    </xf>
    <xf numFmtId="0" fontId="16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396"/>
  <sheetViews>
    <sheetView tabSelected="1" zoomScale="130" zoomScaleNormal="130" workbookViewId="0">
      <selection activeCell="B9" sqref="B9"/>
    </sheetView>
  </sheetViews>
  <sheetFormatPr defaultColWidth="19.81640625" defaultRowHeight="14.5" x14ac:dyDescent="0.35"/>
  <sheetData>
    <row r="1" spans="1:9" ht="63" customHeight="1" x14ac:dyDescent="0.5">
      <c r="A1" s="14" t="s">
        <v>404</v>
      </c>
      <c r="B1" s="15"/>
      <c r="C1" s="15"/>
      <c r="D1" s="15"/>
      <c r="E1" s="15"/>
      <c r="F1" s="15"/>
      <c r="G1" s="15"/>
      <c r="H1" s="15"/>
      <c r="I1" s="16"/>
    </row>
    <row r="2" spans="1:9" ht="21" x14ac:dyDescent="0.5">
      <c r="A2" s="17" t="s">
        <v>395</v>
      </c>
      <c r="B2" s="10" t="s">
        <v>393</v>
      </c>
      <c r="C2" s="11"/>
      <c r="D2" s="11"/>
      <c r="E2" s="11"/>
      <c r="F2" s="12" t="s">
        <v>394</v>
      </c>
      <c r="G2" s="13"/>
      <c r="H2" s="13"/>
      <c r="I2" s="13"/>
    </row>
    <row r="3" spans="1:9" s="1" customFormat="1" ht="29" x14ac:dyDescent="0.35">
      <c r="A3" s="17"/>
      <c r="B3" s="2" t="s">
        <v>396</v>
      </c>
      <c r="C3" s="3" t="s">
        <v>397</v>
      </c>
      <c r="D3" s="3" t="s">
        <v>398</v>
      </c>
      <c r="E3" s="3" t="s">
        <v>399</v>
      </c>
      <c r="F3" s="4" t="s">
        <v>400</v>
      </c>
      <c r="G3" s="5" t="s">
        <v>401</v>
      </c>
      <c r="H3" s="5" t="s">
        <v>402</v>
      </c>
      <c r="I3" s="5" t="s">
        <v>403</v>
      </c>
    </row>
    <row r="4" spans="1:9" x14ac:dyDescent="0.35">
      <c r="A4" s="6" t="s">
        <v>0</v>
      </c>
      <c r="B4" s="7">
        <v>-1.2759385329999999</v>
      </c>
      <c r="C4" s="7">
        <v>2.7475809E-2</v>
      </c>
      <c r="D4" s="7">
        <v>1.5861252859999999</v>
      </c>
      <c r="E4" s="7">
        <v>2.7474664999999999E-2</v>
      </c>
      <c r="F4" s="7">
        <v>-1.1819906659999999</v>
      </c>
      <c r="G4" s="7">
        <v>6.8213589999999999E-3</v>
      </c>
      <c r="H4" s="7">
        <v>2.0979674720000001</v>
      </c>
      <c r="I4" s="8">
        <v>2.7599999999999998E-6</v>
      </c>
    </row>
    <row r="5" spans="1:9" x14ac:dyDescent="0.35">
      <c r="A5" s="9" t="s">
        <v>1</v>
      </c>
      <c r="B5" s="7">
        <v>-1.8058092299999999</v>
      </c>
      <c r="C5" s="8">
        <v>5.9899999999999999E-5</v>
      </c>
      <c r="D5" s="7">
        <v>1.3867526109999999</v>
      </c>
      <c r="E5" s="7">
        <v>1.4299780999999999E-2</v>
      </c>
      <c r="F5" s="7">
        <v>-2.0359058079999999</v>
      </c>
      <c r="G5" s="8">
        <v>1.4E-5</v>
      </c>
      <c r="H5" s="7">
        <v>1.3434447890000001</v>
      </c>
      <c r="I5" s="7">
        <v>2.3153457999999998E-2</v>
      </c>
    </row>
    <row r="6" spans="1:9" x14ac:dyDescent="0.35">
      <c r="A6" s="9" t="s">
        <v>2</v>
      </c>
      <c r="B6" s="7">
        <v>-1.849783618</v>
      </c>
      <c r="C6" s="8">
        <v>5.5300000000000002E-5</v>
      </c>
      <c r="D6" s="7">
        <v>1.791941572</v>
      </c>
      <c r="E6" s="7">
        <v>8.4780000000000001E-4</v>
      </c>
      <c r="F6" s="7">
        <v>-1.86764281</v>
      </c>
      <c r="G6" s="8">
        <v>7.4900000000000003E-6</v>
      </c>
      <c r="H6" s="7">
        <v>1.8107145419999999</v>
      </c>
      <c r="I6" s="8">
        <v>7.1099999999999994E-5</v>
      </c>
    </row>
    <row r="7" spans="1:9" x14ac:dyDescent="0.35">
      <c r="A7" s="9" t="s">
        <v>3</v>
      </c>
      <c r="B7" s="7">
        <v>-2.8474158900000002</v>
      </c>
      <c r="C7" s="8">
        <v>6.5799999999999994E-8</v>
      </c>
      <c r="D7" s="7">
        <v>1.8278546899999999</v>
      </c>
      <c r="E7" s="7">
        <v>3.898983E-3</v>
      </c>
      <c r="F7" s="7">
        <v>-3.0013676980000001</v>
      </c>
      <c r="G7" s="8">
        <v>3.1100000000000001E-8</v>
      </c>
      <c r="H7" s="7">
        <v>2.0023069379999998</v>
      </c>
      <c r="I7" s="7">
        <v>1.1106899999999999E-3</v>
      </c>
    </row>
    <row r="8" spans="1:9" x14ac:dyDescent="0.35">
      <c r="A8" s="9" t="s">
        <v>4</v>
      </c>
      <c r="B8" s="7">
        <v>-2.2530038189999999</v>
      </c>
      <c r="C8" s="8">
        <v>1.29E-5</v>
      </c>
      <c r="D8" s="7">
        <v>1.607345842</v>
      </c>
      <c r="E8" s="7">
        <v>1.0340286000000001E-2</v>
      </c>
      <c r="F8" s="7">
        <v>-2.8637681810000002</v>
      </c>
      <c r="G8" s="8">
        <v>5.69E-8</v>
      </c>
      <c r="H8" s="7">
        <v>2.2209258549999999</v>
      </c>
      <c r="I8" s="8">
        <v>7.5500000000000006E-5</v>
      </c>
    </row>
    <row r="9" spans="1:9" x14ac:dyDescent="0.35">
      <c r="A9" s="9" t="s">
        <v>5</v>
      </c>
      <c r="B9" s="7">
        <v>-1.8619219819999999</v>
      </c>
      <c r="C9" s="7">
        <v>2.4837699999999998E-4</v>
      </c>
      <c r="D9" s="7">
        <v>1.3481453729999999</v>
      </c>
      <c r="E9" s="7">
        <v>4.2947495000000002E-2</v>
      </c>
      <c r="F9" s="7">
        <v>-2.2193977989999998</v>
      </c>
      <c r="G9" s="8">
        <v>1.4000000000000001E-7</v>
      </c>
      <c r="H9" s="7">
        <v>1.4502317929999999</v>
      </c>
      <c r="I9" s="7">
        <v>3.1866949999999998E-3</v>
      </c>
    </row>
    <row r="10" spans="1:9" x14ac:dyDescent="0.35">
      <c r="A10" s="9" t="s">
        <v>6</v>
      </c>
      <c r="B10" s="7">
        <v>-1.249946029</v>
      </c>
      <c r="C10" s="7">
        <v>8.7993900000000005E-4</v>
      </c>
      <c r="D10" s="7">
        <v>1.1501050909999999</v>
      </c>
      <c r="E10" s="7">
        <v>1.0920668999999999E-2</v>
      </c>
      <c r="F10" s="7">
        <v>-1.1710215989999999</v>
      </c>
      <c r="G10" s="7">
        <v>2.1921879999999999E-3</v>
      </c>
      <c r="H10" s="7">
        <v>1.0680873769999999</v>
      </c>
      <c r="I10" s="7">
        <v>1.7247486999999999E-2</v>
      </c>
    </row>
    <row r="11" spans="1:9" x14ac:dyDescent="0.35">
      <c r="A11" s="9" t="s">
        <v>7</v>
      </c>
      <c r="B11" s="7">
        <v>-2.1767105490000001</v>
      </c>
      <c r="C11" s="8">
        <v>2.5600000000000001E-6</v>
      </c>
      <c r="D11" s="7">
        <v>2.4495202100000002</v>
      </c>
      <c r="E11" s="8">
        <v>5.7000000000000005E-7</v>
      </c>
      <c r="F11" s="7">
        <v>-2.3036501930000002</v>
      </c>
      <c r="G11" s="8">
        <v>4.7E-7</v>
      </c>
      <c r="H11" s="7">
        <v>2.4900896530000001</v>
      </c>
      <c r="I11" s="8">
        <v>1.02E-7</v>
      </c>
    </row>
    <row r="12" spans="1:9" x14ac:dyDescent="0.35">
      <c r="A12" s="9" t="s">
        <v>8</v>
      </c>
      <c r="B12" s="7">
        <v>-1.7757370189999999</v>
      </c>
      <c r="C12" s="7">
        <v>2.4607079E-2</v>
      </c>
      <c r="D12" s="7">
        <v>2.8264101149999998</v>
      </c>
      <c r="E12" s="7">
        <v>6.2811400000000004E-4</v>
      </c>
      <c r="F12" s="7">
        <v>-2.2938249540000002</v>
      </c>
      <c r="G12" s="7">
        <v>1.0429271E-2</v>
      </c>
      <c r="H12" s="7">
        <v>2.9320774570000001</v>
      </c>
      <c r="I12" s="7">
        <v>3.1604440000000001E-3</v>
      </c>
    </row>
    <row r="13" spans="1:9" x14ac:dyDescent="0.35">
      <c r="A13" s="9" t="s">
        <v>9</v>
      </c>
      <c r="B13" s="7">
        <v>-1.2407701419999999</v>
      </c>
      <c r="C13" s="7">
        <v>6.1593699999999999E-3</v>
      </c>
      <c r="D13" s="7">
        <v>1.1662565170000001</v>
      </c>
      <c r="E13" s="7">
        <v>4.1493789000000003E-2</v>
      </c>
      <c r="F13" s="7">
        <v>-1.326220704</v>
      </c>
      <c r="G13" s="7">
        <v>3.2895049999999999E-3</v>
      </c>
      <c r="H13" s="7">
        <v>1.2862792460000001</v>
      </c>
      <c r="I13" s="7">
        <v>1.3072543000000001E-2</v>
      </c>
    </row>
    <row r="14" spans="1:9" x14ac:dyDescent="0.35">
      <c r="A14" s="9" t="s">
        <v>10</v>
      </c>
      <c r="B14" s="7">
        <v>-1.3269234809999999</v>
      </c>
      <c r="C14" s="7">
        <v>5.1429969999999998E-3</v>
      </c>
      <c r="D14" s="7">
        <v>1.2608762389999999</v>
      </c>
      <c r="E14" s="7">
        <v>3.1780310999999999E-2</v>
      </c>
      <c r="F14" s="7">
        <v>-1.6408129600000001</v>
      </c>
      <c r="G14" s="8">
        <v>1.19E-5</v>
      </c>
      <c r="H14" s="7">
        <v>1.3911074539999999</v>
      </c>
      <c r="I14" s="7">
        <v>9.1567099999999995E-4</v>
      </c>
    </row>
    <row r="15" spans="1:9" x14ac:dyDescent="0.35">
      <c r="A15" s="9" t="s">
        <v>11</v>
      </c>
      <c r="B15" s="7">
        <v>-1.2263711660000001</v>
      </c>
      <c r="C15" s="7">
        <v>3.8227909999999999E-3</v>
      </c>
      <c r="D15" s="7">
        <v>1.328524641</v>
      </c>
      <c r="E15" s="7">
        <v>7.1287260000000002E-3</v>
      </c>
      <c r="F15" s="7">
        <v>-1.1863566080000001</v>
      </c>
      <c r="G15" s="7">
        <v>1.16443E-4</v>
      </c>
      <c r="H15" s="7">
        <v>1.146568689</v>
      </c>
      <c r="I15" s="7">
        <v>8.3422300000000004E-4</v>
      </c>
    </row>
    <row r="16" spans="1:9" x14ac:dyDescent="0.35">
      <c r="A16" s="9" t="s">
        <v>12</v>
      </c>
      <c r="B16" s="7">
        <v>-2.0203336859999999</v>
      </c>
      <c r="C16" s="7">
        <v>8.7207429999999996E-3</v>
      </c>
      <c r="D16" s="7">
        <v>2.432195777</v>
      </c>
      <c r="E16" s="7">
        <v>4.8538050000000001E-3</v>
      </c>
      <c r="F16" s="7">
        <v>-2.820395167</v>
      </c>
      <c r="G16" s="7">
        <v>7.7678399999999998E-4</v>
      </c>
      <c r="H16" s="7">
        <v>2.2104242919999999</v>
      </c>
      <c r="I16" s="7">
        <v>3.0767814000000001E-2</v>
      </c>
    </row>
    <row r="17" spans="1:9" x14ac:dyDescent="0.35">
      <c r="A17" s="9" t="s">
        <v>13</v>
      </c>
      <c r="B17" s="7">
        <v>-2.4416884090000002</v>
      </c>
      <c r="C17" s="8">
        <v>7.2200000000000007E-5</v>
      </c>
      <c r="D17" s="7">
        <v>2.2161794549999998</v>
      </c>
      <c r="E17" s="7">
        <v>1.7982079999999999E-3</v>
      </c>
      <c r="F17" s="7">
        <v>-2.680991106</v>
      </c>
      <c r="G17" s="8">
        <v>4.1E-5</v>
      </c>
      <c r="H17" s="7">
        <v>2.3484767299999998</v>
      </c>
      <c r="I17" s="7">
        <v>1.35052E-3</v>
      </c>
    </row>
    <row r="18" spans="1:9" x14ac:dyDescent="0.35">
      <c r="A18" s="9" t="s">
        <v>14</v>
      </c>
      <c r="B18" s="7">
        <v>-2.0045313139999998</v>
      </c>
      <c r="C18" s="8">
        <v>5.3099999999999998E-7</v>
      </c>
      <c r="D18" s="7">
        <v>1.459798505</v>
      </c>
      <c r="E18" s="7">
        <v>2.4953699999999998E-3</v>
      </c>
      <c r="F18" s="7">
        <v>-2.1551903609999998</v>
      </c>
      <c r="G18" s="8">
        <v>8.9599999999999998E-7</v>
      </c>
      <c r="H18" s="7">
        <v>1.5011379300000001</v>
      </c>
      <c r="I18" s="7">
        <v>3.8396289999999998E-3</v>
      </c>
    </row>
    <row r="19" spans="1:9" x14ac:dyDescent="0.35">
      <c r="A19" s="9" t="s">
        <v>15</v>
      </c>
      <c r="B19" s="7">
        <v>-1.7145221500000001</v>
      </c>
      <c r="C19" s="8">
        <v>4.5600000000000004E-6</v>
      </c>
      <c r="D19" s="7">
        <v>1.040783963</v>
      </c>
      <c r="E19" s="7">
        <v>4.2536824000000001E-2</v>
      </c>
      <c r="F19" s="7">
        <v>-1.729979213</v>
      </c>
      <c r="G19" s="8">
        <v>1.1000000000000001E-6</v>
      </c>
      <c r="H19" s="7">
        <v>1.0341865050000001</v>
      </c>
      <c r="I19" s="7">
        <v>2.1320917000000002E-2</v>
      </c>
    </row>
    <row r="20" spans="1:9" x14ac:dyDescent="0.35">
      <c r="A20" s="9" t="s">
        <v>16</v>
      </c>
      <c r="B20" s="7">
        <v>-1.466528697</v>
      </c>
      <c r="C20" s="7">
        <v>6.0153099999999998E-4</v>
      </c>
      <c r="D20" s="7">
        <v>1.1438357809999999</v>
      </c>
      <c r="E20" s="7">
        <v>4.2644865999999997E-2</v>
      </c>
      <c r="F20" s="7">
        <v>-1.7537672259999999</v>
      </c>
      <c r="G20" s="8">
        <v>3.72E-6</v>
      </c>
      <c r="H20" s="7">
        <v>1.045926728</v>
      </c>
      <c r="I20" s="7">
        <v>3.5510469000000003E-2</v>
      </c>
    </row>
    <row r="21" spans="1:9" x14ac:dyDescent="0.35">
      <c r="A21" s="9" t="s">
        <v>17</v>
      </c>
      <c r="B21" s="7">
        <v>-2.2281047350000001</v>
      </c>
      <c r="C21" s="8">
        <v>7.9500000000000004E-8</v>
      </c>
      <c r="D21" s="7">
        <v>1.5771117560000001</v>
      </c>
      <c r="E21" s="7">
        <v>1.535675E-3</v>
      </c>
      <c r="F21" s="7">
        <v>-2.443808583</v>
      </c>
      <c r="G21" s="8">
        <v>1.2400000000000001E-10</v>
      </c>
      <c r="H21" s="7">
        <v>1.708253233</v>
      </c>
      <c r="I21" s="8">
        <v>4.4700000000000002E-5</v>
      </c>
    </row>
    <row r="22" spans="1:9" x14ac:dyDescent="0.35">
      <c r="A22" s="9" t="s">
        <v>18</v>
      </c>
      <c r="B22" s="7">
        <v>-2.9655717930000001</v>
      </c>
      <c r="C22" s="7">
        <v>4.2778599999999999E-4</v>
      </c>
      <c r="D22" s="7">
        <v>2.5422735990000001</v>
      </c>
      <c r="E22" s="7">
        <v>1.495379E-2</v>
      </c>
      <c r="F22" s="7">
        <v>-2.8983848659999998</v>
      </c>
      <c r="G22" s="7">
        <v>8.65352E-4</v>
      </c>
      <c r="H22" s="7">
        <v>2.7854695469999999</v>
      </c>
      <c r="I22" s="7">
        <v>4.8307990000000002E-3</v>
      </c>
    </row>
    <row r="23" spans="1:9" x14ac:dyDescent="0.35">
      <c r="A23" s="9" t="s">
        <v>19</v>
      </c>
      <c r="B23" s="7">
        <v>-1.543425705</v>
      </c>
      <c r="C23" s="7">
        <v>1.5798099999999999E-4</v>
      </c>
      <c r="D23" s="7">
        <v>1.4243446470000001</v>
      </c>
      <c r="E23" s="7">
        <v>2.7781099999999999E-3</v>
      </c>
      <c r="F23" s="7">
        <v>-1.6283048579999999</v>
      </c>
      <c r="G23" s="8">
        <v>8.1899999999999999E-5</v>
      </c>
      <c r="H23" s="7">
        <v>1.4386325360000001</v>
      </c>
      <c r="I23" s="7">
        <v>2.0307620000000002E-3</v>
      </c>
    </row>
    <row r="24" spans="1:9" x14ac:dyDescent="0.35">
      <c r="A24" s="9" t="s">
        <v>20</v>
      </c>
      <c r="B24" s="7">
        <v>-1.982841112</v>
      </c>
      <c r="C24" s="8">
        <v>2.05E-5</v>
      </c>
      <c r="D24" s="7">
        <v>1.6334932769999999</v>
      </c>
      <c r="E24" s="7">
        <v>3.157834E-3</v>
      </c>
      <c r="F24" s="7">
        <v>-1.8774643040000001</v>
      </c>
      <c r="G24" s="8">
        <v>7.8699999999999992E-6</v>
      </c>
      <c r="H24" s="7">
        <v>1.603341084</v>
      </c>
      <c r="I24" s="7">
        <v>5.7753800000000005E-4</v>
      </c>
    </row>
    <row r="25" spans="1:9" x14ac:dyDescent="0.35">
      <c r="A25" s="6" t="s">
        <v>21</v>
      </c>
      <c r="B25" s="7">
        <v>-1.976289975</v>
      </c>
      <c r="C25" s="7">
        <v>2.2308699999999999E-4</v>
      </c>
      <c r="D25" s="7">
        <v>1.7084068699999999</v>
      </c>
      <c r="E25" s="7">
        <v>9.1505949999999992E-3</v>
      </c>
      <c r="F25" s="7">
        <v>-1.5755522989999999</v>
      </c>
      <c r="G25" s="7">
        <v>1.4437400000000001E-4</v>
      </c>
      <c r="H25" s="7">
        <v>1.3760542120000001</v>
      </c>
      <c r="I25" s="7">
        <v>3.6863690000000001E-3</v>
      </c>
    </row>
    <row r="26" spans="1:9" x14ac:dyDescent="0.35">
      <c r="A26" s="9" t="s">
        <v>22</v>
      </c>
      <c r="B26" s="7">
        <v>-1.9452809680000001</v>
      </c>
      <c r="C26" s="7">
        <v>1.115616E-3</v>
      </c>
      <c r="D26" s="7">
        <v>1.8341232919999999</v>
      </c>
      <c r="E26" s="7">
        <v>1.0972892999999999E-2</v>
      </c>
      <c r="F26" s="7">
        <v>-1.9929445219999999</v>
      </c>
      <c r="G26" s="7">
        <v>2.6087000000000001E-4</v>
      </c>
      <c r="H26" s="7">
        <v>1.8774033619999999</v>
      </c>
      <c r="I26" s="7">
        <v>2.243241E-3</v>
      </c>
    </row>
    <row r="27" spans="1:9" x14ac:dyDescent="0.35">
      <c r="A27" s="9" t="s">
        <v>23</v>
      </c>
      <c r="B27" s="7">
        <v>-2.3737218659999999</v>
      </c>
      <c r="C27" s="8">
        <v>4.7300000000000001E-7</v>
      </c>
      <c r="D27" s="7">
        <v>1.9598521739999999</v>
      </c>
      <c r="E27" s="7">
        <v>2.7442699999999999E-4</v>
      </c>
      <c r="F27" s="7">
        <v>-2.7310953900000001</v>
      </c>
      <c r="G27" s="8">
        <v>5.7999999999999995E-13</v>
      </c>
      <c r="H27" s="7">
        <v>1.9539440729999999</v>
      </c>
      <c r="I27" s="8">
        <v>1.8199999999999999E-6</v>
      </c>
    </row>
    <row r="28" spans="1:9" x14ac:dyDescent="0.35">
      <c r="A28" s="9" t="s">
        <v>24</v>
      </c>
      <c r="B28" s="7">
        <v>-1.6927119749999999</v>
      </c>
      <c r="C28" s="8">
        <v>1.42E-5</v>
      </c>
      <c r="D28" s="7">
        <v>1.1177182699999999</v>
      </c>
      <c r="E28" s="7">
        <v>3.3434042999999997E-2</v>
      </c>
      <c r="F28" s="7">
        <v>-1.641803983</v>
      </c>
      <c r="G28" s="8">
        <v>2.8499999999999998E-6</v>
      </c>
      <c r="H28" s="7">
        <v>1.1941542970000001</v>
      </c>
      <c r="I28" s="7">
        <v>3.8519679999999999E-3</v>
      </c>
    </row>
    <row r="29" spans="1:9" x14ac:dyDescent="0.35">
      <c r="A29" s="9" t="s">
        <v>25</v>
      </c>
      <c r="B29" s="7">
        <v>-1.248776812</v>
      </c>
      <c r="C29" s="7">
        <v>4.9181400000000003E-4</v>
      </c>
      <c r="D29" s="7">
        <v>1.070737174</v>
      </c>
      <c r="E29" s="7">
        <v>1.5677317999999999E-2</v>
      </c>
      <c r="F29" s="7">
        <v>-1.559230887</v>
      </c>
      <c r="G29" s="8">
        <v>4.7400000000000004E-6</v>
      </c>
      <c r="H29" s="7">
        <v>1.422372601</v>
      </c>
      <c r="I29" s="7">
        <v>1.1092E-4</v>
      </c>
    </row>
    <row r="30" spans="1:9" x14ac:dyDescent="0.35">
      <c r="A30" s="9" t="s">
        <v>26</v>
      </c>
      <c r="B30" s="7">
        <v>-2.774159015</v>
      </c>
      <c r="C30" s="8">
        <v>5.7099999999999999E-10</v>
      </c>
      <c r="D30" s="7">
        <v>1.488293168</v>
      </c>
      <c r="E30" s="7">
        <v>1.1796131E-2</v>
      </c>
      <c r="F30" s="7">
        <v>-2.9439885349999999</v>
      </c>
      <c r="G30" s="8">
        <v>4.4299999999999998E-11</v>
      </c>
      <c r="H30" s="7">
        <v>1.592170651</v>
      </c>
      <c r="I30" s="7">
        <v>3.4532709999999999E-3</v>
      </c>
    </row>
    <row r="31" spans="1:9" x14ac:dyDescent="0.35">
      <c r="A31" s="9" t="s">
        <v>27</v>
      </c>
      <c r="B31" s="7">
        <v>-1.409674632</v>
      </c>
      <c r="C31" s="7">
        <v>1.34167E-4</v>
      </c>
      <c r="D31" s="7">
        <v>1.031320392</v>
      </c>
      <c r="E31" s="7">
        <v>3.4871768999999997E-2</v>
      </c>
      <c r="F31" s="7">
        <v>-1.567119487</v>
      </c>
      <c r="G31" s="8">
        <v>4.9100000000000004E-6</v>
      </c>
      <c r="H31" s="7">
        <v>1.0662427219999999</v>
      </c>
      <c r="I31" s="7">
        <v>1.1148632E-2</v>
      </c>
    </row>
    <row r="32" spans="1:9" x14ac:dyDescent="0.35">
      <c r="A32" s="9" t="s">
        <v>28</v>
      </c>
      <c r="B32" s="7">
        <v>-1.5376373759999999</v>
      </c>
      <c r="C32" s="8">
        <v>3.3599999999999999E-7</v>
      </c>
      <c r="D32" s="7">
        <v>1.070092357</v>
      </c>
      <c r="E32" s="7">
        <v>4.1389219999999997E-3</v>
      </c>
      <c r="F32" s="7">
        <v>-1.546783654</v>
      </c>
      <c r="G32" s="8">
        <v>2.17E-7</v>
      </c>
      <c r="H32" s="7">
        <v>1.0665759299999999</v>
      </c>
      <c r="I32" s="7">
        <v>2.3997060000000001E-3</v>
      </c>
    </row>
    <row r="33" spans="1:9" x14ac:dyDescent="0.35">
      <c r="A33" s="9" t="s">
        <v>29</v>
      </c>
      <c r="B33" s="7">
        <v>-1.253190145</v>
      </c>
      <c r="C33" s="8">
        <v>7.0199999999999999E-5</v>
      </c>
      <c r="D33" s="7">
        <v>1.2426509649999999</v>
      </c>
      <c r="E33" s="7">
        <v>4.07494E-4</v>
      </c>
      <c r="F33" s="7">
        <v>-1.306991467</v>
      </c>
      <c r="G33" s="8">
        <v>3.2599999999999998E-7</v>
      </c>
      <c r="H33" s="7">
        <v>1.072150918</v>
      </c>
      <c r="I33" s="7">
        <v>1.3297800000000001E-4</v>
      </c>
    </row>
    <row r="34" spans="1:9" x14ac:dyDescent="0.35">
      <c r="A34" s="9" t="s">
        <v>30</v>
      </c>
      <c r="B34" s="7">
        <v>-1.846863648</v>
      </c>
      <c r="C34" s="8">
        <v>1.31E-6</v>
      </c>
      <c r="D34" s="7">
        <v>1.300418877</v>
      </c>
      <c r="E34" s="7">
        <v>4.9422490000000001E-3</v>
      </c>
      <c r="F34" s="7">
        <v>-2.0072376140000001</v>
      </c>
      <c r="G34" s="8">
        <v>1.0699999999999999E-5</v>
      </c>
      <c r="H34" s="7">
        <v>1.3820043019999999</v>
      </c>
      <c r="I34" s="7">
        <v>1.3629427E-2</v>
      </c>
    </row>
    <row r="35" spans="1:9" x14ac:dyDescent="0.35">
      <c r="A35" s="9" t="s">
        <v>31</v>
      </c>
      <c r="B35" s="7">
        <v>-2.0567863129999999</v>
      </c>
      <c r="C35" s="8">
        <v>1.6199999999999999E-6</v>
      </c>
      <c r="D35" s="7">
        <v>1.840962902</v>
      </c>
      <c r="E35" s="7">
        <v>1.33652E-4</v>
      </c>
      <c r="F35" s="7">
        <v>-2.1332488089999999</v>
      </c>
      <c r="G35" s="8">
        <v>4.7700000000000005E-7</v>
      </c>
      <c r="H35" s="7">
        <v>1.8658608489999999</v>
      </c>
      <c r="I35" s="8">
        <v>4.1900000000000002E-5</v>
      </c>
    </row>
    <row r="36" spans="1:9" x14ac:dyDescent="0.35">
      <c r="A36" s="9" t="s">
        <v>32</v>
      </c>
      <c r="B36" s="7">
        <v>-1.42626524</v>
      </c>
      <c r="C36" s="8">
        <v>6.58E-5</v>
      </c>
      <c r="D36" s="7">
        <v>1.0749007960000001</v>
      </c>
      <c r="E36" s="7">
        <v>1.6801368000000001E-2</v>
      </c>
      <c r="F36" s="7">
        <v>-1.894970853</v>
      </c>
      <c r="G36" s="8">
        <v>8.5E-9</v>
      </c>
      <c r="H36" s="7">
        <v>1.0042174150000001</v>
      </c>
      <c r="I36" s="7">
        <v>1.6675318000000001E-2</v>
      </c>
    </row>
    <row r="37" spans="1:9" x14ac:dyDescent="0.35">
      <c r="A37" s="9" t="s">
        <v>33</v>
      </c>
      <c r="B37" s="7">
        <v>-2.1580557900000001</v>
      </c>
      <c r="C37" s="8">
        <v>4.2499999999999998E-10</v>
      </c>
      <c r="D37" s="7">
        <v>1.0820051900000001</v>
      </c>
      <c r="E37" s="7">
        <v>2.3194739999999998E-2</v>
      </c>
      <c r="F37" s="7">
        <v>-2.0871609370000002</v>
      </c>
      <c r="G37" s="8">
        <v>1.13E-9</v>
      </c>
      <c r="H37" s="7">
        <v>1.1782584</v>
      </c>
      <c r="I37" s="7">
        <v>4.9557919999999997E-3</v>
      </c>
    </row>
    <row r="38" spans="1:9" x14ac:dyDescent="0.35">
      <c r="A38" s="9" t="s">
        <v>34</v>
      </c>
      <c r="B38" s="7">
        <v>-2.9199476199999999</v>
      </c>
      <c r="C38" s="8">
        <v>4.4999999999999998E-9</v>
      </c>
      <c r="D38" s="7">
        <v>1.9459510689999999</v>
      </c>
      <c r="E38" s="7">
        <v>1.072999E-3</v>
      </c>
      <c r="F38" s="7">
        <v>-2.9809748329999999</v>
      </c>
      <c r="G38" s="8">
        <v>3.4899999999999999E-12</v>
      </c>
      <c r="H38" s="7">
        <v>1.951658976</v>
      </c>
      <c r="I38" s="8">
        <v>3.01E-5</v>
      </c>
    </row>
    <row r="39" spans="1:9" x14ac:dyDescent="0.35">
      <c r="A39" s="9" t="s">
        <v>35</v>
      </c>
      <c r="B39" s="7">
        <v>-2.2479152710000001</v>
      </c>
      <c r="C39" s="8">
        <v>3.6500000000000001E-13</v>
      </c>
      <c r="D39" s="7">
        <v>1.221102919</v>
      </c>
      <c r="E39" s="7">
        <v>1.630399E-3</v>
      </c>
      <c r="F39" s="7">
        <v>-2.320201038</v>
      </c>
      <c r="G39" s="8">
        <v>2.5700000000000002E-13</v>
      </c>
      <c r="H39" s="7">
        <v>1.2732859990000001</v>
      </c>
      <c r="I39" s="7">
        <v>6.8060699999999996E-4</v>
      </c>
    </row>
    <row r="40" spans="1:9" x14ac:dyDescent="0.35">
      <c r="A40" s="6" t="s">
        <v>36</v>
      </c>
      <c r="B40" s="7">
        <v>-2.9311227720000002</v>
      </c>
      <c r="C40" s="7">
        <v>1.634262E-3</v>
      </c>
      <c r="D40" s="7">
        <v>2.5989985280000001</v>
      </c>
      <c r="E40" s="7">
        <v>3.265121E-2</v>
      </c>
      <c r="F40" s="7">
        <v>-2.8479022089999999</v>
      </c>
      <c r="G40" s="7">
        <v>5.8504900000000003E-4</v>
      </c>
      <c r="H40" s="7">
        <v>2.913379291</v>
      </c>
      <c r="I40" s="7">
        <v>2.2595229999999998E-3</v>
      </c>
    </row>
    <row r="41" spans="1:9" x14ac:dyDescent="0.35">
      <c r="A41" s="9" t="s">
        <v>37</v>
      </c>
      <c r="B41" s="7">
        <v>-1.242082839</v>
      </c>
      <c r="C41" s="8">
        <v>2.0899999999999999E-6</v>
      </c>
      <c r="D41" s="7">
        <v>1.070215374</v>
      </c>
      <c r="E41" s="7">
        <v>3.4372200000000003E-4</v>
      </c>
      <c r="F41" s="7">
        <v>-1.2711560310000001</v>
      </c>
      <c r="G41" s="8">
        <v>2.2499999999999999E-7</v>
      </c>
      <c r="H41" s="7">
        <v>1.027826328</v>
      </c>
      <c r="I41" s="7">
        <v>1.42397E-4</v>
      </c>
    </row>
    <row r="42" spans="1:9" x14ac:dyDescent="0.35">
      <c r="A42" s="9" t="s">
        <v>38</v>
      </c>
      <c r="B42" s="7">
        <v>-3.2619256179999998</v>
      </c>
      <c r="C42" s="7">
        <v>1.5226055E-2</v>
      </c>
      <c r="D42" s="7">
        <v>4.2604695379999997</v>
      </c>
      <c r="E42" s="7">
        <v>1.8210984999999999E-2</v>
      </c>
      <c r="F42" s="7">
        <v>-3.3334714120000002</v>
      </c>
      <c r="G42" s="7">
        <v>3.7679199999999998E-4</v>
      </c>
      <c r="H42" s="7">
        <v>3.4782411500000001</v>
      </c>
      <c r="I42" s="7">
        <v>1.1232449999999999E-3</v>
      </c>
    </row>
    <row r="43" spans="1:9" x14ac:dyDescent="0.35">
      <c r="A43" s="6" t="s">
        <v>39</v>
      </c>
      <c r="B43" s="7">
        <v>-2.738988988</v>
      </c>
      <c r="C43" s="8">
        <v>2.62E-5</v>
      </c>
      <c r="D43" s="7">
        <v>2.6831144920000001</v>
      </c>
      <c r="E43" s="7">
        <v>3.8236699999999999E-4</v>
      </c>
      <c r="F43" s="7">
        <v>-3.2376488590000001</v>
      </c>
      <c r="G43" s="8">
        <v>3.1E-7</v>
      </c>
      <c r="H43" s="7">
        <v>3.2130468990000001</v>
      </c>
      <c r="I43" s="8">
        <v>2.6000000000000001E-6</v>
      </c>
    </row>
    <row r="44" spans="1:9" x14ac:dyDescent="0.35">
      <c r="A44" s="9" t="s">
        <v>40</v>
      </c>
      <c r="B44" s="7">
        <v>-2.0618851419999999</v>
      </c>
      <c r="C44" s="8">
        <v>2.0100000000000001E-7</v>
      </c>
      <c r="D44" s="7">
        <v>1.208172553</v>
      </c>
      <c r="E44" s="7">
        <v>2.5075222000000001E-2</v>
      </c>
      <c r="F44" s="7">
        <v>-2.0945239820000001</v>
      </c>
      <c r="G44" s="8">
        <v>7.7799999999999995E-8</v>
      </c>
      <c r="H44" s="7">
        <v>1.248388493</v>
      </c>
      <c r="I44" s="7">
        <v>1.0359113E-2</v>
      </c>
    </row>
    <row r="45" spans="1:9" x14ac:dyDescent="0.35">
      <c r="A45" s="9" t="s">
        <v>41</v>
      </c>
      <c r="B45" s="7">
        <v>-2.2251220630000001</v>
      </c>
      <c r="C45" s="7">
        <v>1.21432E-4</v>
      </c>
      <c r="D45" s="7">
        <v>2.0803448640000002</v>
      </c>
      <c r="E45" s="7">
        <v>1.2577949999999999E-3</v>
      </c>
      <c r="F45" s="7">
        <v>-2.3483834940000001</v>
      </c>
      <c r="G45" s="8">
        <v>2.29E-7</v>
      </c>
      <c r="H45" s="7">
        <v>1.5527182980000001</v>
      </c>
      <c r="I45" s="7">
        <v>2.891383E-3</v>
      </c>
    </row>
    <row r="46" spans="1:9" x14ac:dyDescent="0.35">
      <c r="A46" s="9" t="s">
        <v>42</v>
      </c>
      <c r="B46" s="7">
        <v>-3.1813382140000002</v>
      </c>
      <c r="C46" s="8">
        <v>1.7099999999999999E-5</v>
      </c>
      <c r="D46" s="7">
        <v>1.8611414639999999</v>
      </c>
      <c r="E46" s="7">
        <v>3.1461213000000002E-2</v>
      </c>
      <c r="F46" s="7">
        <v>-3.6506925899999998</v>
      </c>
      <c r="G46" s="8">
        <v>1.6400000000000001E-7</v>
      </c>
      <c r="H46" s="7">
        <v>2.027307263</v>
      </c>
      <c r="I46" s="7">
        <v>7.2301229999999998E-3</v>
      </c>
    </row>
    <row r="47" spans="1:9" x14ac:dyDescent="0.35">
      <c r="A47" s="9" t="s">
        <v>43</v>
      </c>
      <c r="B47" s="7">
        <v>-2.1751000700000001</v>
      </c>
      <c r="C47" s="8">
        <v>1.2E-9</v>
      </c>
      <c r="D47" s="7">
        <v>1.343321805</v>
      </c>
      <c r="E47" s="7">
        <v>2.5015739999999999E-3</v>
      </c>
      <c r="F47" s="7">
        <v>-1.7712822580000001</v>
      </c>
      <c r="G47" s="8">
        <v>5.6100000000000003E-9</v>
      </c>
      <c r="H47" s="7">
        <v>1.064085459</v>
      </c>
      <c r="I47" s="7">
        <v>3.466757E-3</v>
      </c>
    </row>
    <row r="48" spans="1:9" x14ac:dyDescent="0.35">
      <c r="A48" s="9" t="s">
        <v>44</v>
      </c>
      <c r="B48" s="7">
        <v>-1.3119788590000001</v>
      </c>
      <c r="C48" s="8">
        <v>2.27E-5</v>
      </c>
      <c r="D48" s="7">
        <v>1.138080872</v>
      </c>
      <c r="E48" s="7">
        <v>1.649768E-3</v>
      </c>
      <c r="F48" s="7">
        <v>-1.4872120040000001</v>
      </c>
      <c r="G48" s="8">
        <v>1.68E-7</v>
      </c>
      <c r="H48" s="7">
        <v>1.2918004809999999</v>
      </c>
      <c r="I48" s="8">
        <v>2.2500000000000001E-5</v>
      </c>
    </row>
    <row r="49" spans="1:9" x14ac:dyDescent="0.35">
      <c r="A49" s="9" t="s">
        <v>45</v>
      </c>
      <c r="B49" s="7">
        <v>-1.2556337360000001</v>
      </c>
      <c r="C49" s="7">
        <v>3.0318680000000001E-3</v>
      </c>
      <c r="D49" s="7">
        <v>1.2944140479999999</v>
      </c>
      <c r="E49" s="7">
        <v>8.9926399999999997E-3</v>
      </c>
      <c r="F49" s="7">
        <v>-1.37506733</v>
      </c>
      <c r="G49" s="8">
        <v>5.3000000000000001E-5</v>
      </c>
      <c r="H49" s="7">
        <v>1.4702936499999999</v>
      </c>
      <c r="I49" s="8">
        <v>3.9199999999999997E-5</v>
      </c>
    </row>
    <row r="50" spans="1:9" x14ac:dyDescent="0.35">
      <c r="A50" s="9" t="s">
        <v>46</v>
      </c>
      <c r="B50" s="7">
        <v>-1.1919426179999999</v>
      </c>
      <c r="C50" s="7">
        <v>1.259757E-3</v>
      </c>
      <c r="D50" s="7">
        <v>1.3807181660000001</v>
      </c>
      <c r="E50" s="7">
        <v>5.8297700000000004E-4</v>
      </c>
      <c r="F50" s="7">
        <v>-1.1666852640000001</v>
      </c>
      <c r="G50" s="7">
        <v>9.0854900000000003E-4</v>
      </c>
      <c r="H50" s="7">
        <v>1.438938603</v>
      </c>
      <c r="I50" s="8">
        <v>6.05E-5</v>
      </c>
    </row>
    <row r="51" spans="1:9" x14ac:dyDescent="0.35">
      <c r="A51" s="9" t="s">
        <v>47</v>
      </c>
      <c r="B51" s="7">
        <v>-1.135018074</v>
      </c>
      <c r="C51" s="7">
        <v>2.3299E-4</v>
      </c>
      <c r="D51" s="7">
        <v>1.057953846</v>
      </c>
      <c r="E51" s="7">
        <v>3.4954320000000001E-3</v>
      </c>
      <c r="F51" s="7">
        <v>-1.2066063950000001</v>
      </c>
      <c r="G51" s="8">
        <v>4.3699999999999998E-5</v>
      </c>
      <c r="H51" s="7">
        <v>1.4104729300000001</v>
      </c>
      <c r="I51" s="8">
        <v>2.61E-6</v>
      </c>
    </row>
    <row r="52" spans="1:9" x14ac:dyDescent="0.35">
      <c r="A52" s="9" t="s">
        <v>48</v>
      </c>
      <c r="B52" s="7">
        <v>-1.0808930569999999</v>
      </c>
      <c r="C52" s="7">
        <v>7.3698660000000001E-3</v>
      </c>
      <c r="D52" s="7">
        <v>1.5676045460000001</v>
      </c>
      <c r="E52" s="7">
        <v>1.16062E-4</v>
      </c>
      <c r="F52" s="7">
        <v>-1.220492812</v>
      </c>
      <c r="G52" s="8">
        <v>1.8700000000000001E-5</v>
      </c>
      <c r="H52" s="7">
        <v>1.433322991</v>
      </c>
      <c r="I52" s="8">
        <v>7.0999999999999998E-7</v>
      </c>
    </row>
    <row r="53" spans="1:9" x14ac:dyDescent="0.35">
      <c r="A53" s="9" t="s">
        <v>49</v>
      </c>
      <c r="B53" s="7">
        <v>-1.667693315</v>
      </c>
      <c r="C53" s="7">
        <v>2.0574999999999999E-4</v>
      </c>
      <c r="D53" s="7">
        <v>1.995319412</v>
      </c>
      <c r="E53" s="8">
        <v>2.5700000000000001E-5</v>
      </c>
      <c r="F53" s="7">
        <v>-1.5107003919999999</v>
      </c>
      <c r="G53" s="7">
        <v>1.4376300000000001E-4</v>
      </c>
      <c r="H53" s="7">
        <v>1.8788042089999999</v>
      </c>
      <c r="I53" s="8">
        <v>2.52E-6</v>
      </c>
    </row>
    <row r="54" spans="1:9" x14ac:dyDescent="0.35">
      <c r="A54" s="9" t="s">
        <v>50</v>
      </c>
      <c r="B54" s="7">
        <v>-1.542740936</v>
      </c>
      <c r="C54" s="8">
        <v>7.1299999999999998E-5</v>
      </c>
      <c r="D54" s="7">
        <v>1.389835884</v>
      </c>
      <c r="E54" s="7">
        <v>2.120083E-3</v>
      </c>
      <c r="F54" s="7">
        <v>-1.890663124</v>
      </c>
      <c r="G54" s="8">
        <v>1.28E-6</v>
      </c>
      <c r="H54" s="7">
        <v>1.3745274169999999</v>
      </c>
      <c r="I54" s="7">
        <v>2.5800599999999999E-3</v>
      </c>
    </row>
    <row r="55" spans="1:9" x14ac:dyDescent="0.35">
      <c r="A55" s="9" t="s">
        <v>51</v>
      </c>
      <c r="B55" s="7">
        <v>-1.5710120169999999</v>
      </c>
      <c r="C55" s="7">
        <v>2.8024057000000002E-2</v>
      </c>
      <c r="D55" s="7">
        <v>2.5028455460000001</v>
      </c>
      <c r="E55" s="7">
        <v>4.02595E-4</v>
      </c>
      <c r="F55" s="7">
        <v>-1.670607234</v>
      </c>
      <c r="G55" s="7">
        <v>2.3541481999999999E-2</v>
      </c>
      <c r="H55" s="7">
        <v>2.5316053119999999</v>
      </c>
      <c r="I55" s="7">
        <v>4.3352499999999998E-4</v>
      </c>
    </row>
    <row r="56" spans="1:9" x14ac:dyDescent="0.35">
      <c r="A56" s="9" t="s">
        <v>52</v>
      </c>
      <c r="B56" s="7">
        <v>-1.217407978</v>
      </c>
      <c r="C56" s="7">
        <v>1.9483779999999999E-2</v>
      </c>
      <c r="D56" s="7">
        <v>1.61893646</v>
      </c>
      <c r="E56" s="7">
        <v>3.5912679999999999E-3</v>
      </c>
      <c r="F56" s="7">
        <v>-1.3843595849999999</v>
      </c>
      <c r="G56" s="7">
        <v>1.401287E-3</v>
      </c>
      <c r="H56" s="7">
        <v>1.663240643</v>
      </c>
      <c r="I56" s="7">
        <v>1.9717700000000001E-4</v>
      </c>
    </row>
    <row r="57" spans="1:9" x14ac:dyDescent="0.35">
      <c r="A57" s="9" t="s">
        <v>53</v>
      </c>
      <c r="B57" s="7">
        <v>-1.027567686</v>
      </c>
      <c r="C57" s="7">
        <v>2.4966347999999999E-2</v>
      </c>
      <c r="D57" s="7">
        <v>1.250678011</v>
      </c>
      <c r="E57" s="7">
        <v>1.4742655E-2</v>
      </c>
      <c r="F57" s="7">
        <v>-1.321802779</v>
      </c>
      <c r="G57" s="7">
        <v>3.820628E-3</v>
      </c>
      <c r="H57" s="7">
        <v>1.4492966030000001</v>
      </c>
      <c r="I57" s="7">
        <v>3.4434819999999999E-3</v>
      </c>
    </row>
    <row r="58" spans="1:9" x14ac:dyDescent="0.35">
      <c r="A58" s="9" t="s">
        <v>54</v>
      </c>
      <c r="B58" s="7">
        <v>-1.7519870289999999</v>
      </c>
      <c r="C58" s="8">
        <v>5.1100000000000002E-5</v>
      </c>
      <c r="D58" s="7">
        <v>1.4368178819999999</v>
      </c>
      <c r="E58" s="7">
        <v>6.1993669999999999E-3</v>
      </c>
      <c r="F58" s="7">
        <v>-1.648387305</v>
      </c>
      <c r="G58" s="8">
        <v>3.6000000000000001E-5</v>
      </c>
      <c r="H58" s="7">
        <v>1.391246894</v>
      </c>
      <c r="I58" s="7">
        <v>2.1716439999999999E-3</v>
      </c>
    </row>
    <row r="59" spans="1:9" x14ac:dyDescent="0.35">
      <c r="A59" s="9" t="s">
        <v>55</v>
      </c>
      <c r="B59" s="7">
        <v>-1.15609096</v>
      </c>
      <c r="C59" s="7">
        <v>6.3096199999999999E-4</v>
      </c>
      <c r="D59" s="7">
        <v>1.0312249529999999</v>
      </c>
      <c r="E59" s="7">
        <v>1.2148587000000001E-2</v>
      </c>
      <c r="F59" s="7">
        <v>-1.3113896270000001</v>
      </c>
      <c r="G59" s="7">
        <v>2.0513199999999999E-4</v>
      </c>
      <c r="H59" s="7">
        <v>1.208474517</v>
      </c>
      <c r="I59" s="7">
        <v>2.2595229999999998E-3</v>
      </c>
    </row>
    <row r="60" spans="1:9" x14ac:dyDescent="0.35">
      <c r="A60" s="9" t="s">
        <v>56</v>
      </c>
      <c r="B60" s="7">
        <v>-1.167419134</v>
      </c>
      <c r="C60" s="7">
        <v>8.1567900000000004E-4</v>
      </c>
      <c r="D60" s="7">
        <v>1.2680205659999999</v>
      </c>
      <c r="E60" s="7">
        <v>9.7315499999999996E-4</v>
      </c>
      <c r="F60" s="7">
        <v>-1.2426394110000001</v>
      </c>
      <c r="G60" s="8">
        <v>5.24E-5</v>
      </c>
      <c r="H60" s="7">
        <v>1.2141080449999999</v>
      </c>
      <c r="I60" s="7">
        <v>2.3374800000000001E-4</v>
      </c>
    </row>
    <row r="61" spans="1:9" x14ac:dyDescent="0.35">
      <c r="A61" s="9" t="s">
        <v>57</v>
      </c>
      <c r="B61" s="7">
        <v>-3.223060652</v>
      </c>
      <c r="C61" s="8">
        <v>2.5700000000000001E-5</v>
      </c>
      <c r="D61" s="7">
        <v>3.4755702980000001</v>
      </c>
      <c r="E61" s="7">
        <v>3.8529500000000002E-4</v>
      </c>
      <c r="F61" s="7">
        <v>-2.1122296280000001</v>
      </c>
      <c r="G61" s="7">
        <v>5.9787460000000001E-3</v>
      </c>
      <c r="H61" s="7">
        <v>3.2495004220000001</v>
      </c>
      <c r="I61" s="7">
        <v>5.0361299999999998E-4</v>
      </c>
    </row>
    <row r="62" spans="1:9" x14ac:dyDescent="0.35">
      <c r="A62" s="9" t="s">
        <v>58</v>
      </c>
      <c r="B62" s="7">
        <v>-1.6013992589999999</v>
      </c>
      <c r="C62" s="7">
        <v>3.5962278E-2</v>
      </c>
      <c r="D62" s="7">
        <v>1.9887206310000001</v>
      </c>
      <c r="E62" s="7">
        <v>1.9922479999999999E-2</v>
      </c>
      <c r="F62" s="7">
        <v>-1.510739764</v>
      </c>
      <c r="G62" s="7">
        <v>2.4439586999999999E-2</v>
      </c>
      <c r="H62" s="7">
        <v>1.667239237</v>
      </c>
      <c r="I62" s="7">
        <v>3.0139593999999999E-2</v>
      </c>
    </row>
    <row r="63" spans="1:9" x14ac:dyDescent="0.35">
      <c r="A63" s="6" t="s">
        <v>59</v>
      </c>
      <c r="B63" s="7">
        <v>1.340870942</v>
      </c>
      <c r="C63" s="7">
        <v>1.7981965999999999E-2</v>
      </c>
      <c r="D63" s="7">
        <v>-1.703032165</v>
      </c>
      <c r="E63" s="7">
        <v>6.6407009999999997E-3</v>
      </c>
      <c r="F63" s="7">
        <v>2.4640979239999998</v>
      </c>
      <c r="G63" s="7">
        <v>1.2482859999999999E-3</v>
      </c>
      <c r="H63" s="7">
        <v>-2.7201428910000001</v>
      </c>
      <c r="I63" s="7">
        <v>7.4551800000000003E-4</v>
      </c>
    </row>
    <row r="64" spans="1:9" x14ac:dyDescent="0.35">
      <c r="A64" s="6" t="s">
        <v>60</v>
      </c>
      <c r="B64" s="7">
        <v>2.8040262220000001</v>
      </c>
      <c r="C64" s="8">
        <v>4.1400000000000002E-6</v>
      </c>
      <c r="D64" s="7">
        <v>-1.9496537089999999</v>
      </c>
      <c r="E64" s="7">
        <v>1.8819908E-2</v>
      </c>
      <c r="F64" s="7">
        <v>2.3749037319999999</v>
      </c>
      <c r="G64" s="8">
        <v>1.99E-7</v>
      </c>
      <c r="H64" s="7">
        <v>-1.4331664079999999</v>
      </c>
      <c r="I64" s="7">
        <v>1.5255431E-2</v>
      </c>
    </row>
    <row r="65" spans="1:9" x14ac:dyDescent="0.35">
      <c r="A65" s="6" t="s">
        <v>61</v>
      </c>
      <c r="B65" s="7">
        <v>2.2823505229999999</v>
      </c>
      <c r="C65" s="7">
        <v>3.9425019999999996E-3</v>
      </c>
      <c r="D65" s="7">
        <v>-2.0962621609999998</v>
      </c>
      <c r="E65" s="7">
        <v>4.4318295000000001E-2</v>
      </c>
      <c r="F65" s="7">
        <v>1.909608113</v>
      </c>
      <c r="G65" s="8">
        <v>7.2300000000000002E-6</v>
      </c>
      <c r="H65" s="7">
        <v>-1.1528002369999999</v>
      </c>
      <c r="I65" s="7">
        <v>4.4317925000000001E-2</v>
      </c>
    </row>
    <row r="66" spans="1:9" x14ac:dyDescent="0.35">
      <c r="A66" s="6" t="s">
        <v>62</v>
      </c>
      <c r="B66" s="7">
        <v>2.6215185490000001</v>
      </c>
      <c r="C66" s="7">
        <v>3.6123200000000001E-4</v>
      </c>
      <c r="D66" s="7">
        <v>-2.127746283</v>
      </c>
      <c r="E66" s="7">
        <v>3.3563816000000003E-2</v>
      </c>
      <c r="F66" s="7">
        <v>2.9777986900000002</v>
      </c>
      <c r="G66" s="7">
        <v>1.50932E-4</v>
      </c>
      <c r="H66" s="7">
        <v>-2.42024186</v>
      </c>
      <c r="I66" s="7">
        <v>1.0883248E-2</v>
      </c>
    </row>
    <row r="67" spans="1:9" x14ac:dyDescent="0.35">
      <c r="A67" s="6" t="s">
        <v>63</v>
      </c>
      <c r="B67" s="7">
        <v>5.9582120769999998</v>
      </c>
      <c r="C67" s="8">
        <v>5.93E-6</v>
      </c>
      <c r="D67" s="7">
        <v>-4.6878094700000004</v>
      </c>
      <c r="E67" s="7">
        <v>4.9046979999999999E-3</v>
      </c>
      <c r="F67" s="7">
        <v>6.7793055640000004</v>
      </c>
      <c r="G67" s="8">
        <v>1.2599999999999999E-7</v>
      </c>
      <c r="H67" s="7">
        <v>-4.8350666349999996</v>
      </c>
      <c r="I67" s="7">
        <v>2.0410850000000002E-3</v>
      </c>
    </row>
    <row r="68" spans="1:9" x14ac:dyDescent="0.35">
      <c r="A68" s="6" t="s">
        <v>64</v>
      </c>
      <c r="B68" s="7">
        <v>4.9622778600000004</v>
      </c>
      <c r="C68" s="7">
        <v>1.191732E-3</v>
      </c>
      <c r="D68" s="7">
        <v>-4.2457166180000003</v>
      </c>
      <c r="E68" s="7">
        <v>3.4142477999999997E-2</v>
      </c>
      <c r="F68" s="7">
        <v>6.4486255430000003</v>
      </c>
      <c r="G68" s="8">
        <v>3.7299999999999999E-6</v>
      </c>
      <c r="H68" s="7">
        <v>-4.9256525519999999</v>
      </c>
      <c r="I68" s="7">
        <v>3.4809179999999999E-3</v>
      </c>
    </row>
    <row r="69" spans="1:9" x14ac:dyDescent="0.35">
      <c r="A69" s="6" t="s">
        <v>65</v>
      </c>
      <c r="B69" s="7">
        <v>4.6345755210000004</v>
      </c>
      <c r="C69" s="7">
        <v>8.3661340000000008E-3</v>
      </c>
      <c r="D69" s="7">
        <v>-4.7443015519999996</v>
      </c>
      <c r="E69" s="7">
        <v>2.2263993999999999E-2</v>
      </c>
      <c r="F69" s="7">
        <v>5.2761773510000003</v>
      </c>
      <c r="G69" s="7">
        <v>1.089434E-3</v>
      </c>
      <c r="H69" s="7">
        <v>-5.844322247</v>
      </c>
      <c r="I69" s="7">
        <v>6.00072E-4</v>
      </c>
    </row>
    <row r="70" spans="1:9" x14ac:dyDescent="0.35">
      <c r="A70" s="6" t="s">
        <v>66</v>
      </c>
      <c r="B70" s="7">
        <v>4.4412996659999999</v>
      </c>
      <c r="C70" s="8">
        <v>5.0000000000000002E-5</v>
      </c>
      <c r="D70" s="7">
        <v>-3.2852076750000001</v>
      </c>
      <c r="E70" s="7">
        <v>2.7876033000000001E-2</v>
      </c>
      <c r="F70" s="7">
        <v>3.8582154960000001</v>
      </c>
      <c r="G70" s="8">
        <v>3.05E-6</v>
      </c>
      <c r="H70" s="7">
        <v>-2.9800149029999998</v>
      </c>
      <c r="I70" s="7">
        <v>2.6040619999999999E-3</v>
      </c>
    </row>
    <row r="71" spans="1:9" x14ac:dyDescent="0.35">
      <c r="A71" s="6" t="s">
        <v>67</v>
      </c>
      <c r="B71" s="7">
        <v>1.7342363780000001</v>
      </c>
      <c r="C71" s="7">
        <v>1.8928799999999999E-4</v>
      </c>
      <c r="D71" s="7">
        <v>-1.8949157599999999</v>
      </c>
      <c r="E71" s="7">
        <v>2.59991E-4</v>
      </c>
      <c r="F71" s="7">
        <v>2.660707656</v>
      </c>
      <c r="G71" s="8">
        <v>1.44E-8</v>
      </c>
      <c r="H71" s="7">
        <v>-2.7312734980000002</v>
      </c>
      <c r="I71" s="8">
        <v>1.39E-8</v>
      </c>
    </row>
    <row r="72" spans="1:9" x14ac:dyDescent="0.35">
      <c r="A72" s="6" t="s">
        <v>68</v>
      </c>
      <c r="B72" s="7">
        <v>3.634843337</v>
      </c>
      <c r="C72" s="8">
        <v>1.15E-20</v>
      </c>
      <c r="D72" s="7">
        <v>-2.3491739599999999</v>
      </c>
      <c r="E72" s="8">
        <v>2.2000000000000001E-7</v>
      </c>
      <c r="F72" s="7">
        <v>3.393245136</v>
      </c>
      <c r="G72" s="8">
        <v>2.0599999999999999E-23</v>
      </c>
      <c r="H72" s="7">
        <v>-1.9660053260000001</v>
      </c>
      <c r="I72" s="8">
        <v>2.1E-7</v>
      </c>
    </row>
    <row r="73" spans="1:9" x14ac:dyDescent="0.35">
      <c r="A73" s="6" t="s">
        <v>69</v>
      </c>
      <c r="B73" s="7">
        <v>1.8478912439999999</v>
      </c>
      <c r="C73" s="8">
        <v>9.2200000000000002E-10</v>
      </c>
      <c r="D73" s="7">
        <v>-1.039296521</v>
      </c>
      <c r="E73" s="7">
        <v>1.2285348999999999E-2</v>
      </c>
      <c r="F73" s="7">
        <v>1.7447787539999999</v>
      </c>
      <c r="G73" s="8">
        <v>1.01E-9</v>
      </c>
      <c r="H73" s="7">
        <v>-1.090064755</v>
      </c>
      <c r="I73" s="7">
        <v>1.423859E-3</v>
      </c>
    </row>
    <row r="74" spans="1:9" x14ac:dyDescent="0.35">
      <c r="A74" s="6" t="s">
        <v>70</v>
      </c>
      <c r="B74" s="7">
        <v>2.4316837740000001</v>
      </c>
      <c r="C74" s="8">
        <v>1.79E-16</v>
      </c>
      <c r="D74" s="7">
        <v>-1.3284338579999999</v>
      </c>
      <c r="E74" s="7">
        <v>2.2229300000000001E-4</v>
      </c>
      <c r="F74" s="7">
        <v>2.2633518459999999</v>
      </c>
      <c r="G74" s="8">
        <v>5.8599999999999998E-15</v>
      </c>
      <c r="H74" s="7">
        <v>-1.161031374</v>
      </c>
      <c r="I74" s="7">
        <v>8.0816799999999995E-4</v>
      </c>
    </row>
    <row r="75" spans="1:9" x14ac:dyDescent="0.35">
      <c r="A75" s="6" t="s">
        <v>71</v>
      </c>
      <c r="B75" s="7">
        <v>1.641076553</v>
      </c>
      <c r="C75" s="8">
        <v>3.4400000000000001E-7</v>
      </c>
      <c r="D75" s="7">
        <v>-1.421838162</v>
      </c>
      <c r="E75" s="7">
        <v>1.04641E-4</v>
      </c>
      <c r="F75" s="7">
        <v>1.299024111</v>
      </c>
      <c r="G75" s="8">
        <v>1.6500000000000001E-9</v>
      </c>
      <c r="H75" s="7">
        <v>-1.221014984</v>
      </c>
      <c r="I75" s="8">
        <v>5.2700000000000002E-8</v>
      </c>
    </row>
    <row r="76" spans="1:9" x14ac:dyDescent="0.35">
      <c r="A76" s="6" t="s">
        <v>72</v>
      </c>
      <c r="B76" s="7">
        <v>7.5246591059999997</v>
      </c>
      <c r="C76" s="8">
        <v>8.2399999999999993E-18</v>
      </c>
      <c r="D76" s="7">
        <v>-4.7403362619999996</v>
      </c>
      <c r="E76" s="8">
        <v>2.88E-6</v>
      </c>
      <c r="F76" s="7">
        <v>7.4456525410000003</v>
      </c>
      <c r="G76" s="8">
        <v>1.8399999999999999E-19</v>
      </c>
      <c r="H76" s="7">
        <v>-4.8908126239999996</v>
      </c>
      <c r="I76" s="8">
        <v>4.0299999999999997E-8</v>
      </c>
    </row>
    <row r="77" spans="1:9" x14ac:dyDescent="0.35">
      <c r="A77" s="6" t="s">
        <v>73</v>
      </c>
      <c r="B77" s="7">
        <v>5.3998572149999999</v>
      </c>
      <c r="C77" s="8">
        <v>6.1800000000000002E-15</v>
      </c>
      <c r="D77" s="7">
        <v>-3.5477312580000002</v>
      </c>
      <c r="E77" s="8">
        <v>1.36E-5</v>
      </c>
      <c r="F77" s="7">
        <v>4.407597505</v>
      </c>
      <c r="G77" s="8">
        <v>1.9799999999999998E-15</v>
      </c>
      <c r="H77" s="7">
        <v>-2.822156857</v>
      </c>
      <c r="I77" s="8">
        <v>4.4900000000000002E-6</v>
      </c>
    </row>
    <row r="78" spans="1:9" x14ac:dyDescent="0.35">
      <c r="A78" s="6" t="s">
        <v>74</v>
      </c>
      <c r="B78" s="7">
        <v>3.7085965029999999</v>
      </c>
      <c r="C78" s="8">
        <v>5.4200000000000001E-13</v>
      </c>
      <c r="D78" s="7">
        <v>-2.9839730470000001</v>
      </c>
      <c r="E78" s="8">
        <v>2.4600000000000001E-7</v>
      </c>
      <c r="F78" s="7">
        <v>3.5024612400000001</v>
      </c>
      <c r="G78" s="8">
        <v>8.5500000000000005E-15</v>
      </c>
      <c r="H78" s="7">
        <v>-2.5842374970000002</v>
      </c>
      <c r="I78" s="8">
        <v>9.8799999999999998E-8</v>
      </c>
    </row>
    <row r="79" spans="1:9" x14ac:dyDescent="0.35">
      <c r="A79" s="6" t="s">
        <v>75</v>
      </c>
      <c r="B79" s="7">
        <v>2.6273110470000001</v>
      </c>
      <c r="C79" s="8">
        <v>1.7999999999999999E-21</v>
      </c>
      <c r="D79" s="7">
        <v>-1.814511888</v>
      </c>
      <c r="E79" s="8">
        <v>4.8099999999999997E-9</v>
      </c>
      <c r="F79" s="7">
        <v>3.4481525730000002</v>
      </c>
      <c r="G79" s="8">
        <v>2.9900000000000002E-38</v>
      </c>
      <c r="H79" s="7">
        <v>-2.262836235</v>
      </c>
      <c r="I79" s="8">
        <v>6.5700000000000003E-16</v>
      </c>
    </row>
    <row r="80" spans="1:9" x14ac:dyDescent="0.35">
      <c r="A80" s="6" t="s">
        <v>76</v>
      </c>
      <c r="B80" s="7">
        <v>3.9825001630000001</v>
      </c>
      <c r="C80" s="8">
        <v>4.4200000000000004E-18</v>
      </c>
      <c r="D80" s="7">
        <v>-2.6631136959999999</v>
      </c>
      <c r="E80" s="8">
        <v>6.6499999999999999E-7</v>
      </c>
      <c r="F80" s="7">
        <v>3.975740407</v>
      </c>
      <c r="G80" s="8">
        <v>2.0000000000000002E-31</v>
      </c>
      <c r="H80" s="7">
        <v>-2.69023301</v>
      </c>
      <c r="I80" s="8">
        <v>9.2499999999999997E-14</v>
      </c>
    </row>
    <row r="81" spans="1:9" x14ac:dyDescent="0.35">
      <c r="A81" s="6" t="s">
        <v>77</v>
      </c>
      <c r="B81" s="7">
        <v>2.7142238829999998</v>
      </c>
      <c r="C81" s="8">
        <v>1.2899999999999999E-23</v>
      </c>
      <c r="D81" s="7">
        <v>-1.936461078</v>
      </c>
      <c r="E81" s="8">
        <v>9.5799999999999995E-11</v>
      </c>
      <c r="F81" s="7">
        <v>2.5781536960000002</v>
      </c>
      <c r="G81" s="8">
        <v>4.6299999999999997E-23</v>
      </c>
      <c r="H81" s="7">
        <v>-1.708372314</v>
      </c>
      <c r="I81" s="8">
        <v>7.7999999999999999E-10</v>
      </c>
    </row>
    <row r="82" spans="1:9" x14ac:dyDescent="0.35">
      <c r="A82" s="6" t="s">
        <v>78</v>
      </c>
      <c r="B82" s="7">
        <v>2.2657222450000001</v>
      </c>
      <c r="C82" s="8">
        <v>1.5500000000000001E-10</v>
      </c>
      <c r="D82" s="7">
        <v>-1.73806967</v>
      </c>
      <c r="E82" s="8">
        <v>1.8300000000000001E-5</v>
      </c>
      <c r="F82" s="7">
        <v>2.3171785389999999</v>
      </c>
      <c r="G82" s="8">
        <v>1.27E-10</v>
      </c>
      <c r="H82" s="7">
        <v>-1.839287833</v>
      </c>
      <c r="I82" s="8">
        <v>2.08E-6</v>
      </c>
    </row>
    <row r="83" spans="1:9" x14ac:dyDescent="0.35">
      <c r="A83" s="6" t="s">
        <v>79</v>
      </c>
      <c r="B83" s="7">
        <v>4.7451172469999996</v>
      </c>
      <c r="C83" s="8">
        <v>2.6499999999999999E-8</v>
      </c>
      <c r="D83" s="7">
        <v>-3.7732951570000002</v>
      </c>
      <c r="E83" s="7">
        <v>1.9131399999999999E-4</v>
      </c>
      <c r="F83" s="7">
        <v>4.7642366300000001</v>
      </c>
      <c r="G83" s="8">
        <v>2.34E-5</v>
      </c>
      <c r="H83" s="7">
        <v>-3.7898840049999998</v>
      </c>
      <c r="I83" s="7">
        <v>3.9076110000000001E-3</v>
      </c>
    </row>
    <row r="84" spans="1:9" x14ac:dyDescent="0.35">
      <c r="A84" s="6" t="s">
        <v>80</v>
      </c>
      <c r="B84" s="7">
        <v>1.3645798330000001</v>
      </c>
      <c r="C84" s="8">
        <v>2.5200000000000002E-12</v>
      </c>
      <c r="D84" s="7">
        <v>-1.2106188870000001</v>
      </c>
      <c r="E84" s="8">
        <v>8.5500000000000005E-9</v>
      </c>
      <c r="F84" s="7">
        <v>1.2299227100000001</v>
      </c>
      <c r="G84" s="8">
        <v>7.3099999999999998E-9</v>
      </c>
      <c r="H84" s="7">
        <v>-1.0407453099999999</v>
      </c>
      <c r="I84" s="8">
        <v>4.2400000000000001E-6</v>
      </c>
    </row>
    <row r="85" spans="1:9" x14ac:dyDescent="0.35">
      <c r="A85" s="6" t="s">
        <v>81</v>
      </c>
      <c r="B85" s="7">
        <v>2.438145301</v>
      </c>
      <c r="C85" s="8">
        <v>1.2099999999999999E-5</v>
      </c>
      <c r="D85" s="7">
        <v>-2.0178943060000001</v>
      </c>
      <c r="E85" s="7">
        <v>3.157834E-3</v>
      </c>
      <c r="F85" s="7">
        <v>1.8526456920000001</v>
      </c>
      <c r="G85" s="8">
        <v>6.2099999999999998E-6</v>
      </c>
      <c r="H85" s="7">
        <v>-1.4418182319999999</v>
      </c>
      <c r="I85" s="7">
        <v>2.777032E-3</v>
      </c>
    </row>
    <row r="86" spans="1:9" x14ac:dyDescent="0.35">
      <c r="A86" s="6" t="s">
        <v>82</v>
      </c>
      <c r="B86" s="7">
        <v>2.7282880980000002</v>
      </c>
      <c r="C86" s="8">
        <v>1.5200000000000001E-6</v>
      </c>
      <c r="D86" s="7">
        <v>-2.07654936</v>
      </c>
      <c r="E86" s="7">
        <v>2.9424080000000001E-3</v>
      </c>
      <c r="F86" s="7">
        <v>5.5191050969999997</v>
      </c>
      <c r="G86" s="8">
        <v>1.7800000000000001E-17</v>
      </c>
      <c r="H86" s="7">
        <v>-4.8288547340000001</v>
      </c>
      <c r="I86" s="8">
        <v>6.8300000000000002E-13</v>
      </c>
    </row>
    <row r="87" spans="1:9" x14ac:dyDescent="0.35">
      <c r="A87" s="6" t="s">
        <v>83</v>
      </c>
      <c r="B87" s="7">
        <v>2.9116007740000001</v>
      </c>
      <c r="C87" s="8">
        <v>5.8999999999999999E-9</v>
      </c>
      <c r="D87" s="7">
        <v>-1.7295477480000001</v>
      </c>
      <c r="E87" s="7">
        <v>7.9626969999999995E-3</v>
      </c>
      <c r="F87" s="7">
        <v>2.6672669720000002</v>
      </c>
      <c r="G87" s="8">
        <v>2.0999999999999999E-13</v>
      </c>
      <c r="H87" s="7">
        <v>-1.439294471</v>
      </c>
      <c r="I87" s="7">
        <v>9.1567099999999995E-4</v>
      </c>
    </row>
    <row r="88" spans="1:9" x14ac:dyDescent="0.35">
      <c r="A88" s="6" t="s">
        <v>84</v>
      </c>
      <c r="B88" s="7">
        <v>6.7080672850000003</v>
      </c>
      <c r="C88" s="8">
        <v>1.7700000000000001E-11</v>
      </c>
      <c r="D88" s="7">
        <v>-6.0932416050000002</v>
      </c>
      <c r="E88" s="8">
        <v>2.2399999999999999E-8</v>
      </c>
      <c r="F88" s="7">
        <v>4.8639675520000001</v>
      </c>
      <c r="G88" s="8">
        <v>2.1299999999999999E-9</v>
      </c>
      <c r="H88" s="7">
        <v>-4.1098607669999998</v>
      </c>
      <c r="I88" s="8">
        <v>1.95E-6</v>
      </c>
    </row>
    <row r="89" spans="1:9" x14ac:dyDescent="0.35">
      <c r="A89" s="6" t="s">
        <v>85</v>
      </c>
      <c r="B89" s="7">
        <v>5.7185019329999998</v>
      </c>
      <c r="C89" s="8">
        <v>4.0400000000000001E-9</v>
      </c>
      <c r="D89" s="7">
        <v>-3.6546844699999999</v>
      </c>
      <c r="E89" s="7">
        <v>2.927874E-3</v>
      </c>
      <c r="F89" s="7">
        <v>6.7099814469999997</v>
      </c>
      <c r="G89" s="8">
        <v>2.1900000000000001E-15</v>
      </c>
      <c r="H89" s="7">
        <v>-4.9593714819999999</v>
      </c>
      <c r="I89" s="8">
        <v>5.9800000000000006E-8</v>
      </c>
    </row>
    <row r="90" spans="1:9" x14ac:dyDescent="0.35">
      <c r="A90" s="6" t="s">
        <v>86</v>
      </c>
      <c r="B90" s="7">
        <v>3.227831879</v>
      </c>
      <c r="C90" s="8">
        <v>5.03E-8</v>
      </c>
      <c r="D90" s="7">
        <v>-2.9544762499999999</v>
      </c>
      <c r="E90" s="8">
        <v>8.9400000000000008E-6</v>
      </c>
      <c r="F90" s="7">
        <v>2.8032112539999998</v>
      </c>
      <c r="G90" s="8">
        <v>4.8499999999999995E-13</v>
      </c>
      <c r="H90" s="7">
        <v>-2.2020397190000001</v>
      </c>
      <c r="I90" s="8">
        <v>1.49E-7</v>
      </c>
    </row>
    <row r="91" spans="1:9" x14ac:dyDescent="0.35">
      <c r="A91" s="6" t="s">
        <v>87</v>
      </c>
      <c r="B91" s="7">
        <v>2.7836444930000002</v>
      </c>
      <c r="C91" s="8">
        <v>7.0399999999999999E-12</v>
      </c>
      <c r="D91" s="7">
        <v>-2.3721316379999999</v>
      </c>
      <c r="E91" s="8">
        <v>1.1600000000000001E-7</v>
      </c>
      <c r="F91" s="7">
        <v>2.4367118379999999</v>
      </c>
      <c r="G91" s="8">
        <v>8.2499999999999999E-11</v>
      </c>
      <c r="H91" s="7">
        <v>-1.962056129</v>
      </c>
      <c r="I91" s="8">
        <v>1.0899999999999999E-6</v>
      </c>
    </row>
    <row r="92" spans="1:9" x14ac:dyDescent="0.35">
      <c r="A92" s="6" t="s">
        <v>88</v>
      </c>
      <c r="B92" s="7">
        <v>2.550906737</v>
      </c>
      <c r="C92" s="8">
        <v>7.2899999999999996E-10</v>
      </c>
      <c r="D92" s="7">
        <v>-1.5899799400000001</v>
      </c>
      <c r="E92" s="7">
        <v>2.9424080000000001E-3</v>
      </c>
      <c r="F92" s="7">
        <v>2.2931774389999999</v>
      </c>
      <c r="G92" s="8">
        <v>7.42E-11</v>
      </c>
      <c r="H92" s="7">
        <v>-1.310859019</v>
      </c>
      <c r="I92" s="7">
        <v>2.6813420000000002E-3</v>
      </c>
    </row>
    <row r="93" spans="1:9" x14ac:dyDescent="0.35">
      <c r="A93" s="6" t="s">
        <v>89</v>
      </c>
      <c r="B93" s="7">
        <v>2.8008774390000002</v>
      </c>
      <c r="C93" s="8">
        <v>2.7300000000000001E-14</v>
      </c>
      <c r="D93" s="7">
        <v>-1.429103663</v>
      </c>
      <c r="E93" s="7">
        <v>4.9913329999999997E-3</v>
      </c>
      <c r="F93" s="7">
        <v>2.8331099829999999</v>
      </c>
      <c r="G93" s="8">
        <v>3.36E-17</v>
      </c>
      <c r="H93" s="7">
        <v>-1.410742731</v>
      </c>
      <c r="I93" s="7">
        <v>7.0011200000000002E-4</v>
      </c>
    </row>
    <row r="94" spans="1:9" x14ac:dyDescent="0.35">
      <c r="A94" s="6" t="s">
        <v>90</v>
      </c>
      <c r="B94" s="7">
        <v>4.2550570670000001</v>
      </c>
      <c r="C94" s="8">
        <v>8.3899999999999994E-9</v>
      </c>
      <c r="D94" s="7">
        <v>-2.2280753230000001</v>
      </c>
      <c r="E94" s="7">
        <v>4.4344260000000003E-2</v>
      </c>
      <c r="F94" s="7">
        <v>4.4601055470000004</v>
      </c>
      <c r="G94" s="8">
        <v>5.7699999999999998E-11</v>
      </c>
      <c r="H94" s="7">
        <v>-2.5733363649999998</v>
      </c>
      <c r="I94" s="7">
        <v>2.4906870000000001E-3</v>
      </c>
    </row>
    <row r="95" spans="1:9" x14ac:dyDescent="0.35">
      <c r="A95" s="6" t="s">
        <v>91</v>
      </c>
      <c r="B95" s="7">
        <v>2.761840233</v>
      </c>
      <c r="C95" s="8">
        <v>1.0799999999999999E-11</v>
      </c>
      <c r="D95" s="7">
        <v>-1.4895274009999999</v>
      </c>
      <c r="E95" s="7">
        <v>4.763387E-3</v>
      </c>
      <c r="F95" s="7">
        <v>2.7680697369999998</v>
      </c>
      <c r="G95" s="8">
        <v>1.58E-11</v>
      </c>
      <c r="H95" s="7">
        <v>-1.5235222879999999</v>
      </c>
      <c r="I95" s="7">
        <v>2.2172200000000002E-3</v>
      </c>
    </row>
    <row r="96" spans="1:9" x14ac:dyDescent="0.35">
      <c r="A96" s="6" t="s">
        <v>92</v>
      </c>
      <c r="B96" s="7">
        <v>4.5000780889999996</v>
      </c>
      <c r="C96" s="8">
        <v>5.3599999999999998E-17</v>
      </c>
      <c r="D96" s="7">
        <v>-3.0034861469999998</v>
      </c>
      <c r="E96" s="8">
        <v>1.95E-6</v>
      </c>
      <c r="F96" s="7">
        <v>5.230909531</v>
      </c>
      <c r="G96" s="8">
        <v>4.8699999999999999E-15</v>
      </c>
      <c r="H96" s="7">
        <v>-3.8792847680000002</v>
      </c>
      <c r="I96" s="8">
        <v>8.7999999999999994E-8</v>
      </c>
    </row>
    <row r="97" spans="1:9" x14ac:dyDescent="0.35">
      <c r="A97" s="6" t="s">
        <v>93</v>
      </c>
      <c r="B97" s="7">
        <v>4.5165936069999999</v>
      </c>
      <c r="C97" s="8">
        <v>4.9799999999999997E-15</v>
      </c>
      <c r="D97" s="7">
        <v>-2.535156416</v>
      </c>
      <c r="E97" s="7">
        <v>5.6483499999999997E-4</v>
      </c>
      <c r="F97" s="7">
        <v>4.2311555670000001</v>
      </c>
      <c r="G97" s="8">
        <v>1.9000000000000001E-14</v>
      </c>
      <c r="H97" s="7">
        <v>-2.5641813569999998</v>
      </c>
      <c r="I97" s="8">
        <v>5.1499999999999998E-5</v>
      </c>
    </row>
    <row r="98" spans="1:9" x14ac:dyDescent="0.35">
      <c r="A98" s="6" t="s">
        <v>94</v>
      </c>
      <c r="B98" s="7">
        <v>3.0780284149999999</v>
      </c>
      <c r="C98" s="8">
        <v>9.9400000000000008E-10</v>
      </c>
      <c r="D98" s="7">
        <v>-1.740398281</v>
      </c>
      <c r="E98" s="7">
        <v>1.4742655E-2</v>
      </c>
      <c r="F98" s="7">
        <v>3.217575434</v>
      </c>
      <c r="G98" s="8">
        <v>3.8699999999999999E-17</v>
      </c>
      <c r="H98" s="7">
        <v>-1.6899047970000001</v>
      </c>
      <c r="I98" s="7">
        <v>3.1356500000000002E-4</v>
      </c>
    </row>
    <row r="99" spans="1:9" x14ac:dyDescent="0.35">
      <c r="A99" s="6" t="s">
        <v>95</v>
      </c>
      <c r="B99" s="7">
        <v>4.9934569709999996</v>
      </c>
      <c r="C99" s="8">
        <v>6.6800000000000003E-33</v>
      </c>
      <c r="D99" s="7">
        <v>-3.4586475509999999</v>
      </c>
      <c r="E99" s="8">
        <v>4.1899999999999997E-14</v>
      </c>
      <c r="F99" s="7">
        <v>5.1964523519999997</v>
      </c>
      <c r="G99" s="8">
        <v>1.16E-48</v>
      </c>
      <c r="H99" s="7">
        <v>-3.7397383949999998</v>
      </c>
      <c r="I99" s="8">
        <v>8.2900000000000004E-25</v>
      </c>
    </row>
    <row r="100" spans="1:9" x14ac:dyDescent="0.35">
      <c r="A100" s="6" t="s">
        <v>96</v>
      </c>
      <c r="B100" s="7">
        <v>4.2153768210000004</v>
      </c>
      <c r="C100" s="8">
        <v>2.5899999999999999E-23</v>
      </c>
      <c r="D100" s="7">
        <v>-3.2843860399999998</v>
      </c>
      <c r="E100" s="8">
        <v>2.6799999999999999E-12</v>
      </c>
      <c r="F100" s="7">
        <v>6.031212376</v>
      </c>
      <c r="G100" s="8">
        <v>2.4699999999999997E-10</v>
      </c>
      <c r="H100" s="7">
        <v>-4.838632853</v>
      </c>
      <c r="I100" s="8">
        <v>2.17E-6</v>
      </c>
    </row>
    <row r="101" spans="1:9" x14ac:dyDescent="0.35">
      <c r="A101" s="6" t="s">
        <v>97</v>
      </c>
      <c r="B101" s="7">
        <v>2.8288125979999998</v>
      </c>
      <c r="C101" s="8">
        <v>2.1799999999999998E-25</v>
      </c>
      <c r="D101" s="7">
        <v>-1.858509749</v>
      </c>
      <c r="E101" s="8">
        <v>2.4699999999999999E-9</v>
      </c>
      <c r="F101" s="7">
        <v>2.900366392</v>
      </c>
      <c r="G101" s="8">
        <v>1.4100000000000001E-27</v>
      </c>
      <c r="H101" s="7">
        <v>-2.079492503</v>
      </c>
      <c r="I101" s="8">
        <v>1.9099999999999999E-13</v>
      </c>
    </row>
    <row r="102" spans="1:9" x14ac:dyDescent="0.35">
      <c r="A102" s="6" t="s">
        <v>98</v>
      </c>
      <c r="B102" s="7">
        <v>2.855691164</v>
      </c>
      <c r="C102" s="8">
        <v>1.22E-8</v>
      </c>
      <c r="D102" s="7">
        <v>-1.5247339689999999</v>
      </c>
      <c r="E102" s="7">
        <v>4.0732289999999997E-2</v>
      </c>
      <c r="F102" s="7">
        <v>3.6421051659999999</v>
      </c>
      <c r="G102" s="8">
        <v>6.8399999999999998E-18</v>
      </c>
      <c r="H102" s="7">
        <v>-2.2429207610000002</v>
      </c>
      <c r="I102" s="8">
        <v>2.03E-6</v>
      </c>
    </row>
    <row r="103" spans="1:9" x14ac:dyDescent="0.35">
      <c r="A103" s="6" t="s">
        <v>99</v>
      </c>
      <c r="B103" s="7">
        <v>2.1810195710000002</v>
      </c>
      <c r="C103" s="8">
        <v>1.88E-6</v>
      </c>
      <c r="D103" s="7">
        <v>-2.3143605859999998</v>
      </c>
      <c r="E103" s="8">
        <v>3.8600000000000003E-6</v>
      </c>
      <c r="F103" s="7">
        <v>2.2714899499999999</v>
      </c>
      <c r="G103" s="8">
        <v>1.7499999999999998E-5</v>
      </c>
      <c r="H103" s="7">
        <v>-1.9945459729999999</v>
      </c>
      <c r="I103" s="7">
        <v>6.9838699999999997E-4</v>
      </c>
    </row>
    <row r="104" spans="1:9" x14ac:dyDescent="0.35">
      <c r="A104" s="6" t="s">
        <v>100</v>
      </c>
      <c r="B104" s="7">
        <v>3.4294462189999999</v>
      </c>
      <c r="C104" s="8">
        <v>1.56E-10</v>
      </c>
      <c r="D104" s="7">
        <v>-2.671322398</v>
      </c>
      <c r="E104" s="8">
        <v>1.4100000000000001E-5</v>
      </c>
      <c r="F104" s="7">
        <v>3.6478112679999999</v>
      </c>
      <c r="G104" s="8">
        <v>2.43E-15</v>
      </c>
      <c r="H104" s="7">
        <v>-2.453815063</v>
      </c>
      <c r="I104" s="8">
        <v>1.28E-6</v>
      </c>
    </row>
    <row r="105" spans="1:9" x14ac:dyDescent="0.35">
      <c r="A105" s="6" t="s">
        <v>101</v>
      </c>
      <c r="B105" s="7">
        <v>5.9165301030000004</v>
      </c>
      <c r="C105" s="8">
        <v>2.08E-24</v>
      </c>
      <c r="D105" s="7">
        <v>-5.2115799660000004</v>
      </c>
      <c r="E105" s="8">
        <v>7.8100000000000002E-17</v>
      </c>
      <c r="F105" s="7">
        <v>6.1837428450000003</v>
      </c>
      <c r="G105" s="8">
        <v>6.7000000000000004E-38</v>
      </c>
      <c r="H105" s="7">
        <v>-4.9724397380000003</v>
      </c>
      <c r="I105" s="8">
        <v>6.6699999999999998E-24</v>
      </c>
    </row>
    <row r="106" spans="1:9" x14ac:dyDescent="0.35">
      <c r="A106" s="6" t="s">
        <v>102</v>
      </c>
      <c r="B106" s="7">
        <v>6.2143456969999997</v>
      </c>
      <c r="C106" s="8">
        <v>7.3199999999999999E-20</v>
      </c>
      <c r="D106" s="7">
        <v>-5.1886181100000002</v>
      </c>
      <c r="E106" s="8">
        <v>2.2699999999999998E-12</v>
      </c>
      <c r="F106" s="7">
        <v>5.7733279700000004</v>
      </c>
      <c r="G106" s="8">
        <v>6.3399999999999998E-20</v>
      </c>
      <c r="H106" s="7">
        <v>-4.7459399439999999</v>
      </c>
      <c r="I106" s="8">
        <v>5.0799999999999996E-13</v>
      </c>
    </row>
    <row r="107" spans="1:9" x14ac:dyDescent="0.35">
      <c r="A107" s="6" t="s">
        <v>103</v>
      </c>
      <c r="B107" s="7">
        <v>4.5222289169999996</v>
      </c>
      <c r="C107" s="8">
        <v>1.26E-20</v>
      </c>
      <c r="D107" s="7">
        <v>-3.3699403029999999</v>
      </c>
      <c r="E107" s="8">
        <v>2.8200000000000001E-10</v>
      </c>
      <c r="F107" s="7">
        <v>2.382004937</v>
      </c>
      <c r="G107" s="8">
        <v>9.6199999999999993E-15</v>
      </c>
      <c r="H107" s="7">
        <v>-1.5664514350000001</v>
      </c>
      <c r="I107" s="8">
        <v>3.7100000000000001E-6</v>
      </c>
    </row>
    <row r="108" spans="1:9" x14ac:dyDescent="0.35">
      <c r="A108" s="6" t="s">
        <v>104</v>
      </c>
      <c r="B108" s="7">
        <v>8.5265310240000005</v>
      </c>
      <c r="C108" s="8">
        <v>1.83E-26</v>
      </c>
      <c r="D108" s="7">
        <v>-6.4541233370000004</v>
      </c>
      <c r="E108" s="8">
        <v>1.25E-13</v>
      </c>
      <c r="F108" s="7">
        <v>8.4973499090000004</v>
      </c>
      <c r="G108" s="8">
        <v>2.2499999999999999E-22</v>
      </c>
      <c r="H108" s="7">
        <v>-6.3733038449999997</v>
      </c>
      <c r="I108" s="8">
        <v>2.6299999999999999E-12</v>
      </c>
    </row>
    <row r="109" spans="1:9" x14ac:dyDescent="0.35">
      <c r="A109" s="6" t="s">
        <v>105</v>
      </c>
      <c r="B109" s="7">
        <v>2.2008530049999999</v>
      </c>
      <c r="C109" s="8">
        <v>3.1300000000000002E-5</v>
      </c>
      <c r="D109" s="7">
        <v>-1.5927853890000001</v>
      </c>
      <c r="E109" s="7">
        <v>2.5724215000000002E-2</v>
      </c>
      <c r="F109" s="7">
        <v>2.212780323</v>
      </c>
      <c r="G109" s="8">
        <v>3.1300000000000001E-7</v>
      </c>
      <c r="H109" s="7">
        <v>-1.415172737</v>
      </c>
      <c r="I109" s="7">
        <v>9.0263050000000001E-3</v>
      </c>
    </row>
    <row r="110" spans="1:9" x14ac:dyDescent="0.35">
      <c r="A110" s="6" t="s">
        <v>106</v>
      </c>
      <c r="B110" s="7">
        <v>3.4441883529999999</v>
      </c>
      <c r="C110" s="8">
        <v>1.06E-5</v>
      </c>
      <c r="D110" s="7">
        <v>-2.2160286239999998</v>
      </c>
      <c r="E110" s="7">
        <v>4.4344260000000003E-2</v>
      </c>
      <c r="F110" s="7">
        <v>3.8565616239999998</v>
      </c>
      <c r="G110" s="8">
        <v>4.4500000000000001E-10</v>
      </c>
      <c r="H110" s="7">
        <v>-3.0131936970000002</v>
      </c>
      <c r="I110" s="8">
        <v>7.2400000000000001E-6</v>
      </c>
    </row>
    <row r="111" spans="1:9" x14ac:dyDescent="0.35">
      <c r="A111" s="6" t="s">
        <v>107</v>
      </c>
      <c r="B111" s="7">
        <v>3.9383005500000001</v>
      </c>
      <c r="C111" s="8">
        <v>6.69E-12</v>
      </c>
      <c r="D111" s="7">
        <v>-2.375425592</v>
      </c>
      <c r="E111" s="7">
        <v>1.0833609999999999E-3</v>
      </c>
      <c r="F111" s="7">
        <v>4.2163152420000003</v>
      </c>
      <c r="G111" s="8">
        <v>1.04E-8</v>
      </c>
      <c r="H111" s="7">
        <v>-2.4829123000000002</v>
      </c>
      <c r="I111" s="7">
        <v>6.6952690000000002E-3</v>
      </c>
    </row>
    <row r="112" spans="1:9" x14ac:dyDescent="0.35">
      <c r="A112" s="6" t="s">
        <v>108</v>
      </c>
      <c r="B112" s="7">
        <v>2.0320755519999998</v>
      </c>
      <c r="C112" s="8">
        <v>5.1700000000000003E-5</v>
      </c>
      <c r="D112" s="7">
        <v>-1.6653151020000001</v>
      </c>
      <c r="E112" s="7">
        <v>1.0134997999999999E-2</v>
      </c>
      <c r="F112" s="7">
        <v>4.3853390729999999</v>
      </c>
      <c r="G112" s="8">
        <v>3.7499999999999997E-9</v>
      </c>
      <c r="H112" s="7">
        <v>-3.6375306809999999</v>
      </c>
      <c r="I112" s="8">
        <v>6.5300000000000002E-6</v>
      </c>
    </row>
    <row r="113" spans="1:9" x14ac:dyDescent="0.35">
      <c r="A113" s="6" t="s">
        <v>109</v>
      </c>
      <c r="B113" s="7">
        <v>4.4278856229999999</v>
      </c>
      <c r="C113" s="8">
        <v>2.11E-10</v>
      </c>
      <c r="D113" s="7">
        <v>-3.6438814229999998</v>
      </c>
      <c r="E113" s="8">
        <v>5.4399999999999996E-6</v>
      </c>
      <c r="F113" s="7">
        <v>5.6492857179999998</v>
      </c>
      <c r="G113" s="8">
        <v>5.9099999999999995E-11</v>
      </c>
      <c r="H113" s="7">
        <v>-5.1221429890000003</v>
      </c>
      <c r="I113" s="8">
        <v>1.51E-8</v>
      </c>
    </row>
    <row r="114" spans="1:9" x14ac:dyDescent="0.35">
      <c r="A114" s="6" t="s">
        <v>110</v>
      </c>
      <c r="B114" s="7">
        <v>3.3960312300000002</v>
      </c>
      <c r="C114" s="8">
        <v>6.7000000000000004E-7</v>
      </c>
      <c r="D114" s="7">
        <v>-2.8387449199999999</v>
      </c>
      <c r="E114" s="7">
        <v>4.3616599999999998E-4</v>
      </c>
      <c r="F114" s="7">
        <v>3.1700316480000001</v>
      </c>
      <c r="G114" s="8">
        <v>2.7700000000000001E-7</v>
      </c>
      <c r="H114" s="7">
        <v>-2.5516054530000001</v>
      </c>
      <c r="I114" s="7">
        <v>1.9956499999999999E-4</v>
      </c>
    </row>
    <row r="115" spans="1:9" x14ac:dyDescent="0.35">
      <c r="A115" s="6" t="s">
        <v>111</v>
      </c>
      <c r="B115" s="7">
        <v>1.701394936</v>
      </c>
      <c r="C115" s="7">
        <v>3.9702900000000002E-4</v>
      </c>
      <c r="D115" s="7">
        <v>-1.791831178</v>
      </c>
      <c r="E115" s="7">
        <v>1.618024E-3</v>
      </c>
      <c r="F115" s="7">
        <v>1.398421637</v>
      </c>
      <c r="G115" s="7">
        <v>4.5845899999999998E-4</v>
      </c>
      <c r="H115" s="7">
        <v>-1.1035534360000001</v>
      </c>
      <c r="I115" s="7">
        <v>2.6708979000000001E-2</v>
      </c>
    </row>
    <row r="116" spans="1:9" x14ac:dyDescent="0.35">
      <c r="A116" s="6" t="s">
        <v>112</v>
      </c>
      <c r="B116" s="7">
        <v>4.6926137570000002</v>
      </c>
      <c r="C116" s="8">
        <v>7.1100000000000005E-11</v>
      </c>
      <c r="D116" s="7">
        <v>-5.2483545950000003</v>
      </c>
      <c r="E116" s="8">
        <v>2.6799999999999999E-12</v>
      </c>
      <c r="F116" s="7">
        <v>9.7562055300000008</v>
      </c>
      <c r="G116" s="8">
        <v>4.3899999999999999E-9</v>
      </c>
      <c r="H116" s="7">
        <v>-10.471862120000001</v>
      </c>
      <c r="I116" s="8">
        <v>5.0200000000000002E-10</v>
      </c>
    </row>
    <row r="117" spans="1:9" x14ac:dyDescent="0.35">
      <c r="A117" s="6" t="s">
        <v>113</v>
      </c>
      <c r="B117" s="7">
        <v>3.669248643</v>
      </c>
      <c r="C117" s="8">
        <v>8.7000000000000003E-7</v>
      </c>
      <c r="D117" s="7">
        <v>-3.920026923</v>
      </c>
      <c r="E117" s="8">
        <v>9.8899999999999998E-7</v>
      </c>
      <c r="F117" s="7">
        <v>4.0787930780000003</v>
      </c>
      <c r="G117" s="8">
        <v>1.26E-8</v>
      </c>
      <c r="H117" s="7">
        <v>-4.8631106739999996</v>
      </c>
      <c r="I117" s="8">
        <v>8.8400000000000003E-12</v>
      </c>
    </row>
    <row r="118" spans="1:9" x14ac:dyDescent="0.35">
      <c r="A118" s="6" t="s">
        <v>114</v>
      </c>
      <c r="B118" s="7">
        <v>1.230083158</v>
      </c>
      <c r="C118" s="7">
        <v>2.6453700000000002E-4</v>
      </c>
      <c r="D118" s="7">
        <v>-1.054058672</v>
      </c>
      <c r="E118" s="7">
        <v>1.1024678E-2</v>
      </c>
      <c r="F118" s="7">
        <v>1.1537278959999999</v>
      </c>
      <c r="G118" s="7">
        <v>1.50932E-4</v>
      </c>
      <c r="H118" s="7">
        <v>-1.1665727990000001</v>
      </c>
      <c r="I118" s="7">
        <v>3.45886E-4</v>
      </c>
    </row>
    <row r="119" spans="1:9" x14ac:dyDescent="0.35">
      <c r="A119" s="6" t="s">
        <v>115</v>
      </c>
      <c r="B119" s="7">
        <v>1.56718158</v>
      </c>
      <c r="C119" s="8">
        <v>2.39E-6</v>
      </c>
      <c r="D119" s="7">
        <v>-1.4256484389999999</v>
      </c>
      <c r="E119" s="7">
        <v>1.34719E-4</v>
      </c>
      <c r="F119" s="7">
        <v>1.392371126</v>
      </c>
      <c r="G119" s="8">
        <v>1.8500000000000001E-6</v>
      </c>
      <c r="H119" s="7">
        <v>-1.2695740659999999</v>
      </c>
      <c r="I119" s="8">
        <v>4.85E-5</v>
      </c>
    </row>
    <row r="120" spans="1:9" x14ac:dyDescent="0.35">
      <c r="A120" s="6" t="s">
        <v>116</v>
      </c>
      <c r="B120" s="7">
        <v>2.3136841029999999</v>
      </c>
      <c r="C120" s="7">
        <v>1.46905E-3</v>
      </c>
      <c r="D120" s="7">
        <v>-2.5426798009999998</v>
      </c>
      <c r="E120" s="7">
        <v>1.9275900000000001E-3</v>
      </c>
      <c r="F120" s="7">
        <v>2.0670775080000001</v>
      </c>
      <c r="G120" s="7">
        <v>1.735657E-3</v>
      </c>
      <c r="H120" s="7">
        <v>-2.366755226</v>
      </c>
      <c r="I120" s="7">
        <v>6.8497499999999999E-4</v>
      </c>
    </row>
    <row r="121" spans="1:9" x14ac:dyDescent="0.35">
      <c r="A121" s="6" t="s">
        <v>117</v>
      </c>
      <c r="B121" s="7">
        <v>3.3120182470000001</v>
      </c>
      <c r="C121" s="8">
        <v>9.91E-6</v>
      </c>
      <c r="D121" s="7">
        <v>-4.301095976</v>
      </c>
      <c r="E121" s="8">
        <v>2.0899999999999999E-8</v>
      </c>
      <c r="F121" s="7">
        <v>3.6649001399999999</v>
      </c>
      <c r="G121" s="8">
        <v>1.6500000000000001E-6</v>
      </c>
      <c r="H121" s="7">
        <v>-4.7102225500000001</v>
      </c>
      <c r="I121" s="8">
        <v>3.5700000000000001E-10</v>
      </c>
    </row>
    <row r="122" spans="1:9" x14ac:dyDescent="0.35">
      <c r="A122" s="6" t="s">
        <v>118</v>
      </c>
      <c r="B122" s="7">
        <v>2.1292108820000002</v>
      </c>
      <c r="C122" s="7">
        <v>2.47946E-2</v>
      </c>
      <c r="D122" s="7">
        <v>-2.723534865</v>
      </c>
      <c r="E122" s="7">
        <v>7.7087910000000004E-3</v>
      </c>
      <c r="F122" s="7">
        <v>3.0641076169999999</v>
      </c>
      <c r="G122" s="7">
        <v>5.2257200000000001E-4</v>
      </c>
      <c r="H122" s="7">
        <v>-3.3681717440000001</v>
      </c>
      <c r="I122" s="7">
        <v>2.8634999999999999E-4</v>
      </c>
    </row>
    <row r="123" spans="1:9" x14ac:dyDescent="0.35">
      <c r="A123" s="6" t="s">
        <v>119</v>
      </c>
      <c r="B123" s="7">
        <v>2.2867790389999998</v>
      </c>
      <c r="C123" s="7">
        <v>7.9449900000000005E-4</v>
      </c>
      <c r="D123" s="7">
        <v>-2.1711631360000001</v>
      </c>
      <c r="E123" s="7">
        <v>9.5908769999999994E-3</v>
      </c>
      <c r="F123" s="7">
        <v>1.969760462</v>
      </c>
      <c r="G123" s="7">
        <v>4.8090313000000003E-2</v>
      </c>
      <c r="H123" s="7">
        <v>-2.43012775</v>
      </c>
      <c r="I123" s="7">
        <v>2.5605606999999999E-2</v>
      </c>
    </row>
    <row r="124" spans="1:9" x14ac:dyDescent="0.35">
      <c r="A124" s="6" t="s">
        <v>120</v>
      </c>
      <c r="B124" s="7">
        <v>1.0256162520000001</v>
      </c>
      <c r="C124" s="7">
        <v>5.8203899999999999E-3</v>
      </c>
      <c r="D124" s="7">
        <v>-1.143241889</v>
      </c>
      <c r="E124" s="7">
        <v>9.1895109999999992E-3</v>
      </c>
      <c r="F124" s="7">
        <v>1.3225658419999999</v>
      </c>
      <c r="G124" s="7">
        <v>3.0752790000000002E-3</v>
      </c>
      <c r="H124" s="7">
        <v>-1.4695677650000001</v>
      </c>
      <c r="I124" s="7">
        <v>2.2595229999999998E-3</v>
      </c>
    </row>
    <row r="125" spans="1:9" x14ac:dyDescent="0.35">
      <c r="A125" s="6" t="s">
        <v>121</v>
      </c>
      <c r="B125" s="7">
        <v>2.7364370230000001</v>
      </c>
      <c r="C125" s="8">
        <v>8.6100000000000005E-11</v>
      </c>
      <c r="D125" s="7">
        <v>-3.1522452169999999</v>
      </c>
      <c r="E125" s="8">
        <v>1.48E-12</v>
      </c>
      <c r="F125" s="7">
        <v>2.4008463820000001</v>
      </c>
      <c r="G125" s="8">
        <v>1.1200000000000001E-6</v>
      </c>
      <c r="H125" s="7">
        <v>-2.9088262669999998</v>
      </c>
      <c r="I125" s="8">
        <v>2.8499999999999999E-9</v>
      </c>
    </row>
    <row r="126" spans="1:9" x14ac:dyDescent="0.35">
      <c r="A126" s="6" t="s">
        <v>122</v>
      </c>
      <c r="B126" s="7">
        <v>1.912896677</v>
      </c>
      <c r="C126" s="7">
        <v>5.4777600000000004E-4</v>
      </c>
      <c r="D126" s="7">
        <v>-1.552132021</v>
      </c>
      <c r="E126" s="7">
        <v>4.1102332999999998E-2</v>
      </c>
      <c r="F126" s="7">
        <v>1.852815651</v>
      </c>
      <c r="G126" s="7">
        <v>1.1E-4</v>
      </c>
      <c r="H126" s="7">
        <v>-1.63360036</v>
      </c>
      <c r="I126" s="7">
        <v>3.4532709999999999E-3</v>
      </c>
    </row>
    <row r="127" spans="1:9" x14ac:dyDescent="0.35">
      <c r="A127" s="6" t="s">
        <v>123</v>
      </c>
      <c r="B127" s="7">
        <v>1.801529175</v>
      </c>
      <c r="C127" s="7">
        <v>1.8128447999999998E-2</v>
      </c>
      <c r="D127" s="7">
        <v>-1.9889839490000001</v>
      </c>
      <c r="E127" s="7">
        <v>2.8968163000000002E-2</v>
      </c>
      <c r="F127" s="7">
        <v>1.8757642459999999</v>
      </c>
      <c r="G127" s="7">
        <v>8.0286090000000008E-3</v>
      </c>
      <c r="H127" s="7">
        <v>-2.117425141</v>
      </c>
      <c r="I127" s="7">
        <v>5.7901690000000004E-3</v>
      </c>
    </row>
    <row r="128" spans="1:9" x14ac:dyDescent="0.35">
      <c r="A128" s="6" t="s">
        <v>124</v>
      </c>
      <c r="B128" s="7">
        <v>2.6770793749999999</v>
      </c>
      <c r="C128" s="8">
        <v>2.6299999999999999E-11</v>
      </c>
      <c r="D128" s="7">
        <v>-1.499414252</v>
      </c>
      <c r="E128" s="7">
        <v>3.9541589999999996E-3</v>
      </c>
      <c r="F128" s="7">
        <v>3.9118582270000002</v>
      </c>
      <c r="G128" s="8">
        <v>2.8800000000000001E-18</v>
      </c>
      <c r="H128" s="7">
        <v>-2.432204338</v>
      </c>
      <c r="I128" s="8">
        <v>8.4799999999999997E-7</v>
      </c>
    </row>
    <row r="129" spans="1:9" x14ac:dyDescent="0.35">
      <c r="A129" s="6" t="s">
        <v>125</v>
      </c>
      <c r="B129" s="7">
        <v>4.7922252609999996</v>
      </c>
      <c r="C129" s="8">
        <v>6.37E-6</v>
      </c>
      <c r="D129" s="7">
        <v>-3.611800149</v>
      </c>
      <c r="E129" s="7">
        <v>6.95723E-3</v>
      </c>
      <c r="F129" s="7">
        <v>4.6550307269999998</v>
      </c>
      <c r="G129" s="8">
        <v>1.2500000000000001E-10</v>
      </c>
      <c r="H129" s="7">
        <v>-3.788754854</v>
      </c>
      <c r="I129" s="8">
        <v>1.35E-6</v>
      </c>
    </row>
    <row r="130" spans="1:9" x14ac:dyDescent="0.35">
      <c r="A130" s="6" t="s">
        <v>126</v>
      </c>
      <c r="B130" s="7">
        <v>3.2604610319999998</v>
      </c>
      <c r="C130" s="8">
        <v>2.9699999999999999E-20</v>
      </c>
      <c r="D130" s="7">
        <v>-2.6939896980000002</v>
      </c>
      <c r="E130" s="8">
        <v>2.6799999999999999E-12</v>
      </c>
      <c r="F130" s="7">
        <v>3.4622311219999999</v>
      </c>
      <c r="G130" s="8">
        <v>6.3099999999999997E-22</v>
      </c>
      <c r="H130" s="7">
        <v>-2.9120349430000001</v>
      </c>
      <c r="I130" s="8">
        <v>4.3400000000000003E-15</v>
      </c>
    </row>
    <row r="131" spans="1:9" x14ac:dyDescent="0.35">
      <c r="A131" s="6" t="s">
        <v>127</v>
      </c>
      <c r="B131" s="7">
        <v>2.6178223100000002</v>
      </c>
      <c r="C131" s="8">
        <v>2.18E-8</v>
      </c>
      <c r="D131" s="7">
        <v>-1.3416373159999999</v>
      </c>
      <c r="E131" s="7">
        <v>4.9685796999999997E-2</v>
      </c>
      <c r="F131" s="7">
        <v>2.449481606</v>
      </c>
      <c r="G131" s="8">
        <v>1.79E-9</v>
      </c>
      <c r="H131" s="7">
        <v>-1.2932293429999999</v>
      </c>
      <c r="I131" s="7">
        <v>1.3409882E-2</v>
      </c>
    </row>
    <row r="132" spans="1:9" x14ac:dyDescent="0.35">
      <c r="A132" s="6" t="s">
        <v>128</v>
      </c>
      <c r="B132" s="7">
        <v>1.8933849629999999</v>
      </c>
      <c r="C132" s="8">
        <v>3.4300000000000001E-15</v>
      </c>
      <c r="D132" s="7">
        <v>-1.2706529019999999</v>
      </c>
      <c r="E132" s="8">
        <v>4.2400000000000001E-6</v>
      </c>
      <c r="F132" s="7">
        <v>1.9440544879999999</v>
      </c>
      <c r="G132" s="8">
        <v>4.08E-15</v>
      </c>
      <c r="H132" s="7">
        <v>-1.33425204</v>
      </c>
      <c r="I132" s="8">
        <v>6.7700000000000004E-7</v>
      </c>
    </row>
    <row r="133" spans="1:9" x14ac:dyDescent="0.35">
      <c r="A133" s="6" t="s">
        <v>129</v>
      </c>
      <c r="B133" s="7">
        <v>9.2777382020000001</v>
      </c>
      <c r="C133" s="8">
        <v>1.0000000000000001E-15</v>
      </c>
      <c r="D133" s="7">
        <v>-6.7890574429999999</v>
      </c>
      <c r="E133" s="8">
        <v>1.14E-7</v>
      </c>
      <c r="F133" s="7">
        <v>7.71190774</v>
      </c>
      <c r="G133" s="8">
        <v>1.4299999999999999E-20</v>
      </c>
      <c r="H133" s="7">
        <v>-5.4796348730000002</v>
      </c>
      <c r="I133" s="8">
        <v>4.7600000000000001E-10</v>
      </c>
    </row>
    <row r="134" spans="1:9" x14ac:dyDescent="0.35">
      <c r="A134" s="6" t="s">
        <v>130</v>
      </c>
      <c r="B134" s="7">
        <v>9.0089154160000007</v>
      </c>
      <c r="C134" s="8">
        <v>1.1900000000000001E-11</v>
      </c>
      <c r="D134" s="7">
        <v>-5.9313094189999997</v>
      </c>
      <c r="E134" s="7">
        <v>1.3924400000000001E-4</v>
      </c>
      <c r="F134" s="7">
        <v>9.4375141330000005</v>
      </c>
      <c r="G134" s="8">
        <v>6.1699999999999997E-19</v>
      </c>
      <c r="H134" s="7">
        <v>-6.298022907</v>
      </c>
      <c r="I134" s="8">
        <v>5.3799999999999999E-8</v>
      </c>
    </row>
    <row r="135" spans="1:9" x14ac:dyDescent="0.35">
      <c r="A135" s="6" t="s">
        <v>131</v>
      </c>
      <c r="B135" s="7">
        <v>3.7667676600000002</v>
      </c>
      <c r="C135" s="8">
        <v>5.0399999999999999E-15</v>
      </c>
      <c r="D135" s="7">
        <v>-1.9938490950000001</v>
      </c>
      <c r="E135" s="7">
        <v>1.3202699999999999E-3</v>
      </c>
      <c r="F135" s="7">
        <v>3.9166273829999998</v>
      </c>
      <c r="G135" s="8">
        <v>6.9000000000000004E-22</v>
      </c>
      <c r="H135" s="7">
        <v>-2.0972327719999999</v>
      </c>
      <c r="I135" s="8">
        <v>5.6200000000000004E-6</v>
      </c>
    </row>
    <row r="136" spans="1:9" x14ac:dyDescent="0.35">
      <c r="A136" s="6" t="s">
        <v>132</v>
      </c>
      <c r="B136" s="7">
        <v>7.3893261109999999</v>
      </c>
      <c r="C136" s="8">
        <v>1.8899999999999999E-10</v>
      </c>
      <c r="D136" s="7">
        <v>-5.5607519979999998</v>
      </c>
      <c r="E136" s="8">
        <v>2.5199999999999999E-5</v>
      </c>
      <c r="F136" s="7">
        <v>8.1323090649999994</v>
      </c>
      <c r="G136" s="8">
        <v>6.3300000000000001E-17</v>
      </c>
      <c r="H136" s="7">
        <v>-6.3696436780000001</v>
      </c>
      <c r="I136" s="8">
        <v>6.28E-10</v>
      </c>
    </row>
    <row r="137" spans="1:9" x14ac:dyDescent="0.35">
      <c r="A137" s="6" t="s">
        <v>133</v>
      </c>
      <c r="B137" s="7">
        <v>7.9805317960000002</v>
      </c>
      <c r="C137" s="8">
        <v>1.8E-10</v>
      </c>
      <c r="D137" s="7">
        <v>-6.286393973</v>
      </c>
      <c r="E137" s="8">
        <v>7.5599999999999996E-6</v>
      </c>
      <c r="F137" s="7">
        <v>8.8434942450000005</v>
      </c>
      <c r="G137" s="8">
        <v>2.2900000000000001E-21</v>
      </c>
      <c r="H137" s="7">
        <v>-6.8717605070000003</v>
      </c>
      <c r="I137" s="8">
        <v>2.23E-12</v>
      </c>
    </row>
    <row r="138" spans="1:9" x14ac:dyDescent="0.35">
      <c r="A138" s="6" t="s">
        <v>134</v>
      </c>
      <c r="B138" s="7">
        <v>3.3714519809999999</v>
      </c>
      <c r="C138" s="8">
        <v>8.7999999999999994E-19</v>
      </c>
      <c r="D138" s="7">
        <v>-1.523840445</v>
      </c>
      <c r="E138" s="7">
        <v>2.7805989999999999E-3</v>
      </c>
      <c r="F138" s="7">
        <v>3.150201778</v>
      </c>
      <c r="G138" s="8">
        <v>7.6199999999999996E-28</v>
      </c>
      <c r="H138" s="7">
        <v>-1.5099396</v>
      </c>
      <c r="I138" s="8">
        <v>5.6200000000000004E-6</v>
      </c>
    </row>
    <row r="139" spans="1:9" x14ac:dyDescent="0.35">
      <c r="A139" s="6" t="s">
        <v>135</v>
      </c>
      <c r="B139" s="7">
        <v>2.9262679700000001</v>
      </c>
      <c r="C139" s="8">
        <v>2.3799999999999999E-7</v>
      </c>
      <c r="D139" s="7">
        <v>-2.000308923</v>
      </c>
      <c r="E139" s="7">
        <v>5.3379530000000003E-3</v>
      </c>
      <c r="F139" s="7">
        <v>2.3915719790000001</v>
      </c>
      <c r="G139" s="8">
        <v>1.25E-17</v>
      </c>
      <c r="H139" s="7">
        <v>-1.212089252</v>
      </c>
      <c r="I139" s="7">
        <v>3.0454400000000002E-4</v>
      </c>
    </row>
    <row r="140" spans="1:9" x14ac:dyDescent="0.35">
      <c r="A140" s="6" t="s">
        <v>136</v>
      </c>
      <c r="B140" s="7">
        <v>3.4894496639999999</v>
      </c>
      <c r="C140" s="8">
        <v>4.2900000000000002E-16</v>
      </c>
      <c r="D140" s="7">
        <v>-1.5997124949999999</v>
      </c>
      <c r="E140" s="7">
        <v>5.7421299999999998E-3</v>
      </c>
      <c r="F140" s="7">
        <v>4.2843780220000003</v>
      </c>
      <c r="G140" s="8">
        <v>2.4099999999999999E-29</v>
      </c>
      <c r="H140" s="7">
        <v>-2.4768289939999999</v>
      </c>
      <c r="I140" s="8">
        <v>1.61E-9</v>
      </c>
    </row>
    <row r="141" spans="1:9" x14ac:dyDescent="0.35">
      <c r="A141" s="6" t="s">
        <v>137</v>
      </c>
      <c r="B141" s="7">
        <v>2.2705216849999998</v>
      </c>
      <c r="C141" s="8">
        <v>4.7700000000000001E-10</v>
      </c>
      <c r="D141" s="7">
        <v>-1.5910977159999999</v>
      </c>
      <c r="E141" s="7">
        <v>2.3284E-4</v>
      </c>
      <c r="F141" s="7">
        <v>2.2344441150000001</v>
      </c>
      <c r="G141" s="8">
        <v>4.1300000000000003E-21</v>
      </c>
      <c r="H141" s="7">
        <v>-1.241184329</v>
      </c>
      <c r="I141" s="8">
        <v>2.7300000000000001E-6</v>
      </c>
    </row>
    <row r="142" spans="1:9" x14ac:dyDescent="0.35">
      <c r="A142" s="6" t="s">
        <v>138</v>
      </c>
      <c r="B142" s="7">
        <v>6.7524700219999998</v>
      </c>
      <c r="C142" s="8">
        <v>5.4399999999999996E-19</v>
      </c>
      <c r="D142" s="7">
        <v>-4.1615026310000003</v>
      </c>
      <c r="E142" s="8">
        <v>2.4099999999999998E-6</v>
      </c>
      <c r="F142" s="7">
        <v>6.6434241920000003</v>
      </c>
      <c r="G142" s="8">
        <v>7.2500000000000007E-15</v>
      </c>
      <c r="H142" s="7">
        <v>-4.0593147350000001</v>
      </c>
      <c r="I142" s="8">
        <v>2.4199999999999999E-5</v>
      </c>
    </row>
    <row r="143" spans="1:9" x14ac:dyDescent="0.35">
      <c r="A143" s="6" t="s">
        <v>139</v>
      </c>
      <c r="B143" s="7">
        <v>2.8324822109999999</v>
      </c>
      <c r="C143" s="8">
        <v>7.3899999999999998E-16</v>
      </c>
      <c r="D143" s="7">
        <v>-1.5834095640000001</v>
      </c>
      <c r="E143" s="7">
        <v>2.5192200000000002E-4</v>
      </c>
      <c r="F143" s="7">
        <v>11.420112019999999</v>
      </c>
      <c r="G143" s="8">
        <v>2.0100000000000001E-18</v>
      </c>
      <c r="H143" s="7">
        <v>-9.5723255110000007</v>
      </c>
      <c r="I143" s="8">
        <v>1.79E-12</v>
      </c>
    </row>
    <row r="144" spans="1:9" x14ac:dyDescent="0.35">
      <c r="A144" s="6" t="s">
        <v>140</v>
      </c>
      <c r="B144" s="7">
        <v>3.7284291829999998</v>
      </c>
      <c r="C144" s="8">
        <v>2.9899999999999999E-13</v>
      </c>
      <c r="D144" s="7">
        <v>-1.948849324</v>
      </c>
      <c r="E144" s="7">
        <v>3.898983E-3</v>
      </c>
      <c r="F144" s="7">
        <v>3.6759543770000001</v>
      </c>
      <c r="G144" s="8">
        <v>5.5599999999999997E-12</v>
      </c>
      <c r="H144" s="7">
        <v>-1.8145510010000001</v>
      </c>
      <c r="I144" s="7">
        <v>7.7000000000000002E-3</v>
      </c>
    </row>
    <row r="145" spans="1:9" x14ac:dyDescent="0.35">
      <c r="A145" s="6" t="s">
        <v>141</v>
      </c>
      <c r="B145" s="7">
        <v>7.8738703770000003</v>
      </c>
      <c r="C145" s="8">
        <v>4.1199999999999998E-9</v>
      </c>
      <c r="D145" s="7">
        <v>-4.7279969890000002</v>
      </c>
      <c r="E145" s="7">
        <v>7.6833630000000003E-3</v>
      </c>
      <c r="F145" s="7">
        <v>8.0751718480000001</v>
      </c>
      <c r="G145" s="8">
        <v>1.3000000000000001E-8</v>
      </c>
      <c r="H145" s="7">
        <v>-4.079801003</v>
      </c>
      <c r="I145" s="7">
        <v>4.2962221000000002E-2</v>
      </c>
    </row>
    <row r="146" spans="1:9" x14ac:dyDescent="0.35">
      <c r="A146" s="6" t="s">
        <v>142</v>
      </c>
      <c r="B146" s="7">
        <v>9.9740283269999992</v>
      </c>
      <c r="C146" s="8">
        <v>1.5000000000000001E-12</v>
      </c>
      <c r="D146" s="7">
        <v>-5.7904694870000002</v>
      </c>
      <c r="E146" s="7">
        <v>8.8738E-4</v>
      </c>
      <c r="F146" s="7">
        <v>8.8150895330000001</v>
      </c>
      <c r="G146" s="8">
        <v>2.2099999999999999E-13</v>
      </c>
      <c r="H146" s="7">
        <v>-4.2861100329999999</v>
      </c>
      <c r="I146" s="7">
        <v>4.6759439999999996E-3</v>
      </c>
    </row>
    <row r="147" spans="1:9" x14ac:dyDescent="0.35">
      <c r="A147" s="6" t="s">
        <v>143</v>
      </c>
      <c r="B147" s="7">
        <v>2.0637562489999999</v>
      </c>
      <c r="C147" s="8">
        <v>5E-15</v>
      </c>
      <c r="D147" s="7">
        <v>-1.157473854</v>
      </c>
      <c r="E147" s="7">
        <v>3.4499699999999999E-4</v>
      </c>
      <c r="F147" s="7">
        <v>1.988428751</v>
      </c>
      <c r="G147" s="8">
        <v>2.1200000000000001E-13</v>
      </c>
      <c r="H147" s="7">
        <v>-1.1598036519999999</v>
      </c>
      <c r="I147" s="7">
        <v>2.16982E-4</v>
      </c>
    </row>
    <row r="148" spans="1:9" x14ac:dyDescent="0.35">
      <c r="A148" s="6" t="s">
        <v>144</v>
      </c>
      <c r="B148" s="7">
        <v>6.577521806</v>
      </c>
      <c r="C148" s="8">
        <v>2.1700000000000002E-9</v>
      </c>
      <c r="D148" s="7">
        <v>-5.6051997340000002</v>
      </c>
      <c r="E148" s="8">
        <v>5.7899999999999996E-6</v>
      </c>
      <c r="F148" s="7">
        <v>7.0347745460000004</v>
      </c>
      <c r="G148" s="8">
        <v>7.0500000000000002E-11</v>
      </c>
      <c r="H148" s="7">
        <v>-5.6824275389999999</v>
      </c>
      <c r="I148" s="8">
        <v>8.7199999999999997E-7</v>
      </c>
    </row>
    <row r="149" spans="1:9" x14ac:dyDescent="0.35">
      <c r="A149" s="6" t="s">
        <v>145</v>
      </c>
      <c r="B149" s="7">
        <v>6.7619465219999997</v>
      </c>
      <c r="C149" s="8">
        <v>6.6699999999999996E-12</v>
      </c>
      <c r="D149" s="7">
        <v>-3.8154658810000002</v>
      </c>
      <c r="E149" s="7">
        <v>3.0151399999999999E-3</v>
      </c>
      <c r="F149" s="7">
        <v>6.5189640600000001</v>
      </c>
      <c r="G149" s="8">
        <v>4.8499999999999995E-13</v>
      </c>
      <c r="H149" s="7">
        <v>-4.2304072460000004</v>
      </c>
      <c r="I149" s="8">
        <v>4.1E-5</v>
      </c>
    </row>
    <row r="150" spans="1:9" x14ac:dyDescent="0.35">
      <c r="A150" s="6" t="s">
        <v>146</v>
      </c>
      <c r="B150" s="7">
        <v>3.5472168150000001</v>
      </c>
      <c r="C150" s="8">
        <v>1.9099999999999999E-15</v>
      </c>
      <c r="D150" s="7">
        <v>-1.590339792</v>
      </c>
      <c r="E150" s="7">
        <v>1.0422601E-2</v>
      </c>
      <c r="F150" s="7">
        <v>2.9613872309999998</v>
      </c>
      <c r="G150" s="8">
        <v>2.1499999999999999E-21</v>
      </c>
      <c r="H150" s="7">
        <v>-1.3652212699999999</v>
      </c>
      <c r="I150" s="7">
        <v>2.7553899999999999E-4</v>
      </c>
    </row>
    <row r="151" spans="1:9" x14ac:dyDescent="0.35">
      <c r="A151" s="6" t="s">
        <v>147</v>
      </c>
      <c r="B151" s="7">
        <v>5.2098305700000003</v>
      </c>
      <c r="C151" s="7">
        <v>2.8350199999999998E-4</v>
      </c>
      <c r="D151" s="7">
        <v>-4.225519706</v>
      </c>
      <c r="E151" s="7">
        <v>2.1502331E-2</v>
      </c>
      <c r="F151" s="7">
        <v>4.2577297339999998</v>
      </c>
      <c r="G151" s="7">
        <v>1.089434E-3</v>
      </c>
      <c r="H151" s="7">
        <v>-3.5527672080000001</v>
      </c>
      <c r="I151" s="7">
        <v>2.8289435000000002E-2</v>
      </c>
    </row>
    <row r="152" spans="1:9" x14ac:dyDescent="0.35">
      <c r="A152" s="6" t="s">
        <v>148</v>
      </c>
      <c r="B152" s="7">
        <v>6.1159544959999996</v>
      </c>
      <c r="C152" s="8">
        <v>3.7599999999999999E-14</v>
      </c>
      <c r="D152" s="7">
        <v>-3.2101994070000002</v>
      </c>
      <c r="E152" s="7">
        <v>2.2975130000000002E-3</v>
      </c>
      <c r="F152" s="7">
        <v>5.1378906799999999</v>
      </c>
      <c r="G152" s="8">
        <v>3.3299999999999998E-23</v>
      </c>
      <c r="H152" s="7">
        <v>-2.5201987080000001</v>
      </c>
      <c r="I152" s="8">
        <v>4.2400000000000001E-5</v>
      </c>
    </row>
    <row r="153" spans="1:9" x14ac:dyDescent="0.35">
      <c r="A153" s="6" t="s">
        <v>149</v>
      </c>
      <c r="B153" s="7">
        <v>6.2979163060000003</v>
      </c>
      <c r="C153" s="8">
        <v>6.3199999999999997E-12</v>
      </c>
      <c r="D153" s="7">
        <v>-3.9999727799999998</v>
      </c>
      <c r="E153" s="7">
        <v>3.2780400000000001E-4</v>
      </c>
      <c r="F153" s="7">
        <v>7.3106154129999998</v>
      </c>
      <c r="G153" s="8">
        <v>5.7300000000000003E-18</v>
      </c>
      <c r="H153" s="7">
        <v>-5.0010476519999996</v>
      </c>
      <c r="I153" s="8">
        <v>4.0100000000000002E-8</v>
      </c>
    </row>
    <row r="154" spans="1:9" x14ac:dyDescent="0.35">
      <c r="A154" s="6" t="s">
        <v>150</v>
      </c>
      <c r="B154" s="7">
        <v>8.8690830490000003</v>
      </c>
      <c r="C154" s="8">
        <v>4.36E-8</v>
      </c>
      <c r="D154" s="7">
        <v>-6.3422827560000004</v>
      </c>
      <c r="E154" s="7">
        <v>1.072999E-3</v>
      </c>
      <c r="F154" s="7">
        <v>9.0934546340000004</v>
      </c>
      <c r="G154" s="8">
        <v>8.3199999999999994E-9</v>
      </c>
      <c r="H154" s="7">
        <v>-6.5102003819999998</v>
      </c>
      <c r="I154" s="7">
        <v>2.9052700000000001E-4</v>
      </c>
    </row>
    <row r="155" spans="1:9" x14ac:dyDescent="0.35">
      <c r="A155" s="6" t="s">
        <v>151</v>
      </c>
      <c r="B155" s="7">
        <v>9.3625043209999994</v>
      </c>
      <c r="C155" s="8">
        <v>1.5400000000000001E-10</v>
      </c>
      <c r="D155" s="7">
        <v>-6.6016672410000004</v>
      </c>
      <c r="E155" s="7">
        <v>1.1319099999999999E-4</v>
      </c>
      <c r="F155" s="7">
        <v>9.3309496640000003</v>
      </c>
      <c r="G155" s="8">
        <v>1.27E-10</v>
      </c>
      <c r="H155" s="7">
        <v>-6.0801580949999998</v>
      </c>
      <c r="I155" s="7">
        <v>2.9198700000000001E-4</v>
      </c>
    </row>
    <row r="156" spans="1:9" x14ac:dyDescent="0.35">
      <c r="A156" s="6" t="s">
        <v>152</v>
      </c>
      <c r="B156" s="7">
        <v>2.502098282</v>
      </c>
      <c r="C156" s="8">
        <v>1.59E-14</v>
      </c>
      <c r="D156" s="7">
        <v>-1.1485725149999999</v>
      </c>
      <c r="E156" s="7">
        <v>1.1347795000000001E-2</v>
      </c>
      <c r="F156" s="7">
        <v>2.6017466410000001</v>
      </c>
      <c r="G156" s="8">
        <v>9.6600000000000001E-23</v>
      </c>
      <c r="H156" s="7">
        <v>-1.095883959</v>
      </c>
      <c r="I156" s="7">
        <v>7.8125600000000003E-4</v>
      </c>
    </row>
    <row r="157" spans="1:9" x14ac:dyDescent="0.35">
      <c r="A157" s="6" t="s">
        <v>153</v>
      </c>
      <c r="B157" s="7">
        <v>3.3815142909999998</v>
      </c>
      <c r="C157" s="8">
        <v>1.9700000000000001E-20</v>
      </c>
      <c r="D157" s="7">
        <v>-1.6417646619999999</v>
      </c>
      <c r="E157" s="7">
        <v>2.8274399999999997E-4</v>
      </c>
      <c r="F157" s="7">
        <v>3.5295076860000001</v>
      </c>
      <c r="G157" s="8">
        <v>3.24E-24</v>
      </c>
      <c r="H157" s="7">
        <v>-1.703647116</v>
      </c>
      <c r="I157" s="8">
        <v>1.8700000000000001E-5</v>
      </c>
    </row>
    <row r="158" spans="1:9" x14ac:dyDescent="0.35">
      <c r="A158" s="6" t="s">
        <v>154</v>
      </c>
      <c r="B158" s="7">
        <v>5.7910031110000002</v>
      </c>
      <c r="C158" s="8">
        <v>2.27E-11</v>
      </c>
      <c r="D158" s="7">
        <v>-3.8771455079999999</v>
      </c>
      <c r="E158" s="7">
        <v>2.0766299999999999E-4</v>
      </c>
      <c r="F158" s="7">
        <v>5.6018627490000004</v>
      </c>
      <c r="G158" s="8">
        <v>1.15E-16</v>
      </c>
      <c r="H158" s="7">
        <v>-3.623464008</v>
      </c>
      <c r="I158" s="8">
        <v>1.4300000000000001E-6</v>
      </c>
    </row>
    <row r="159" spans="1:9" x14ac:dyDescent="0.35">
      <c r="A159" s="6" t="s">
        <v>155</v>
      </c>
      <c r="B159" s="7">
        <v>3.2935032629999998</v>
      </c>
      <c r="C159" s="8">
        <v>1.41E-18</v>
      </c>
      <c r="D159" s="7">
        <v>-2.029009346</v>
      </c>
      <c r="E159" s="8">
        <v>2.8899999999999999E-6</v>
      </c>
      <c r="F159" s="7">
        <v>3.0928255779999998</v>
      </c>
      <c r="G159" s="8">
        <v>1.12E-17</v>
      </c>
      <c r="H159" s="7">
        <v>-1.8090992269999999</v>
      </c>
      <c r="I159" s="8">
        <v>7.4000000000000003E-6</v>
      </c>
    </row>
    <row r="160" spans="1:9" x14ac:dyDescent="0.35">
      <c r="A160" s="6" t="s">
        <v>156</v>
      </c>
      <c r="B160" s="7">
        <v>2.1226252639999998</v>
      </c>
      <c r="C160" s="8">
        <v>1.6200000000000001E-15</v>
      </c>
      <c r="D160" s="7">
        <v>-1.3954452150000001</v>
      </c>
      <c r="E160" s="8">
        <v>7.5599999999999996E-6</v>
      </c>
      <c r="F160" s="7">
        <v>2.0779999390000001</v>
      </c>
      <c r="G160" s="8">
        <v>2.1200000000000001E-14</v>
      </c>
      <c r="H160" s="7">
        <v>-1.306886741</v>
      </c>
      <c r="I160" s="8">
        <v>1.7799999999999999E-5</v>
      </c>
    </row>
    <row r="161" spans="1:9" x14ac:dyDescent="0.35">
      <c r="A161" s="6" t="s">
        <v>157</v>
      </c>
      <c r="B161" s="7">
        <v>7.2578962300000001</v>
      </c>
      <c r="C161" s="8">
        <v>8.4500000000000005E-17</v>
      </c>
      <c r="D161" s="7">
        <v>-5.908348964</v>
      </c>
      <c r="E161" s="8">
        <v>4.9900000000000003E-10</v>
      </c>
      <c r="F161" s="7">
        <v>7.6507092869999997</v>
      </c>
      <c r="G161" s="8">
        <v>1.5100000000000001E-19</v>
      </c>
      <c r="H161" s="7">
        <v>-6.5394392100000003</v>
      </c>
      <c r="I161" s="8">
        <v>6.4099999999999999E-14</v>
      </c>
    </row>
    <row r="162" spans="1:9" x14ac:dyDescent="0.35">
      <c r="A162" s="6" t="s">
        <v>158</v>
      </c>
      <c r="B162" s="7">
        <v>7.5886407819999997</v>
      </c>
      <c r="C162" s="8">
        <v>1.17E-14</v>
      </c>
      <c r="D162" s="7">
        <v>-5.4485382539999998</v>
      </c>
      <c r="E162" s="8">
        <v>1.2100000000000001E-6</v>
      </c>
      <c r="F162" s="7">
        <v>7.6592678200000002</v>
      </c>
      <c r="G162" s="8">
        <v>1.5600000000000001E-14</v>
      </c>
      <c r="H162" s="7">
        <v>-5.541912248</v>
      </c>
      <c r="I162" s="8">
        <v>2.4499999999999998E-7</v>
      </c>
    </row>
    <row r="163" spans="1:9" x14ac:dyDescent="0.35">
      <c r="A163" s="6" t="s">
        <v>159</v>
      </c>
      <c r="B163" s="7">
        <v>3.7429169359999999</v>
      </c>
      <c r="C163" s="8">
        <v>6.9700000000000001E-55</v>
      </c>
      <c r="D163" s="7">
        <v>-3.0614161759999998</v>
      </c>
      <c r="E163" s="8">
        <v>4.3400000000000001E-34</v>
      </c>
      <c r="F163" s="7">
        <v>3.6999073789999999</v>
      </c>
      <c r="G163" s="8">
        <v>7.4399999999999999E-56</v>
      </c>
      <c r="H163" s="7">
        <v>-3.0379492479999999</v>
      </c>
      <c r="I163" s="8">
        <v>2.0899999999999999E-37</v>
      </c>
    </row>
    <row r="164" spans="1:9" x14ac:dyDescent="0.35">
      <c r="A164" s="6" t="s">
        <v>160</v>
      </c>
      <c r="B164" s="7">
        <v>2.9744460070000001</v>
      </c>
      <c r="C164" s="8">
        <v>8.86E-16</v>
      </c>
      <c r="D164" s="7">
        <v>-1.297446885</v>
      </c>
      <c r="E164" s="7">
        <v>1.171289E-2</v>
      </c>
      <c r="F164" s="7">
        <v>4.563896519</v>
      </c>
      <c r="G164" s="8">
        <v>9.9100000000000002E-28</v>
      </c>
      <c r="H164" s="7">
        <v>-2.7356185919999998</v>
      </c>
      <c r="I164" s="8">
        <v>1.25E-9</v>
      </c>
    </row>
    <row r="165" spans="1:9" x14ac:dyDescent="0.35">
      <c r="A165" s="6" t="s">
        <v>161</v>
      </c>
      <c r="B165" s="7">
        <v>3.7548796090000001</v>
      </c>
      <c r="C165" s="8">
        <v>1.5299999999999999E-18</v>
      </c>
      <c r="D165" s="7">
        <v>-2.3117625570000002</v>
      </c>
      <c r="E165" s="8">
        <v>6.4500000000000001E-6</v>
      </c>
      <c r="F165" s="7">
        <v>2.8314061019999999</v>
      </c>
      <c r="G165" s="8">
        <v>5.2900000000000002E-16</v>
      </c>
      <c r="H165" s="7">
        <v>-1.4464997690000001</v>
      </c>
      <c r="I165" s="7">
        <v>7.0132599999999995E-4</v>
      </c>
    </row>
    <row r="166" spans="1:9" x14ac:dyDescent="0.35">
      <c r="A166" s="6" t="s">
        <v>162</v>
      </c>
      <c r="B166" s="7">
        <v>1.784907187</v>
      </c>
      <c r="C166" s="8">
        <v>2.4799999999999999E-12</v>
      </c>
      <c r="D166" s="7">
        <v>-1.080459764</v>
      </c>
      <c r="E166" s="7">
        <v>6.7682899999999999E-4</v>
      </c>
      <c r="F166" s="7">
        <v>1.821798206</v>
      </c>
      <c r="G166" s="8">
        <v>4.6399999999999996E-12</v>
      </c>
      <c r="H166" s="7">
        <v>-1.061266633</v>
      </c>
      <c r="I166" s="7">
        <v>7.0474899999999996E-4</v>
      </c>
    </row>
    <row r="167" spans="1:9" x14ac:dyDescent="0.35">
      <c r="A167" s="6" t="s">
        <v>163</v>
      </c>
      <c r="B167" s="7">
        <v>2.390969203</v>
      </c>
      <c r="C167" s="8">
        <v>6.2999999999999998E-15</v>
      </c>
      <c r="D167" s="7">
        <v>-1.5623604529999999</v>
      </c>
      <c r="E167" s="8">
        <v>1.2E-5</v>
      </c>
      <c r="F167" s="7">
        <v>2.2714094010000001</v>
      </c>
      <c r="G167" s="8">
        <v>1.15E-15</v>
      </c>
      <c r="H167" s="7">
        <v>-1.4594478989999999</v>
      </c>
      <c r="I167" s="8">
        <v>2.8700000000000001E-6</v>
      </c>
    </row>
    <row r="168" spans="1:9" x14ac:dyDescent="0.35">
      <c r="A168" s="6" t="s">
        <v>164</v>
      </c>
      <c r="B168" s="7">
        <v>8.5385191589999998</v>
      </c>
      <c r="C168" s="8">
        <v>8.0300000000000003E-12</v>
      </c>
      <c r="D168" s="7">
        <v>-7.2242737970000004</v>
      </c>
      <c r="E168" s="8">
        <v>8.8500000000000005E-8</v>
      </c>
      <c r="F168" s="7">
        <v>9.0779007790000001</v>
      </c>
      <c r="G168" s="8">
        <v>6.7300000000000001E-14</v>
      </c>
      <c r="H168" s="7">
        <v>-7.741142601</v>
      </c>
      <c r="I168" s="8">
        <v>1.2400000000000001E-9</v>
      </c>
    </row>
    <row r="169" spans="1:9" x14ac:dyDescent="0.35">
      <c r="A169" s="6" t="s">
        <v>165</v>
      </c>
      <c r="B169" s="7">
        <v>2.164769352</v>
      </c>
      <c r="C169" s="8">
        <v>3.8900000000000001E-17</v>
      </c>
      <c r="D169" s="7">
        <v>-1.339785378</v>
      </c>
      <c r="E169" s="8">
        <v>7.5599999999999996E-6</v>
      </c>
      <c r="F169" s="7">
        <v>2.1643033709999999</v>
      </c>
      <c r="G169" s="8">
        <v>6.3400000000000003E-21</v>
      </c>
      <c r="H169" s="7">
        <v>-1.333981117</v>
      </c>
      <c r="I169" s="8">
        <v>1.1000000000000001E-7</v>
      </c>
    </row>
    <row r="170" spans="1:9" x14ac:dyDescent="0.35">
      <c r="A170" s="6" t="s">
        <v>166</v>
      </c>
      <c r="B170" s="7">
        <v>9.8936030670000008</v>
      </c>
      <c r="C170" s="8">
        <v>2.1999999999999999E-12</v>
      </c>
      <c r="D170" s="7">
        <v>-6.4972735469999998</v>
      </c>
      <c r="E170" s="8">
        <v>8.3200000000000003E-5</v>
      </c>
      <c r="F170" s="7">
        <v>9.7643131329999999</v>
      </c>
      <c r="G170" s="8">
        <v>9.3700000000000004E-15</v>
      </c>
      <c r="H170" s="7">
        <v>-6.7082297110000004</v>
      </c>
      <c r="I170" s="8">
        <v>1.31E-6</v>
      </c>
    </row>
    <row r="171" spans="1:9" x14ac:dyDescent="0.35">
      <c r="A171" s="6" t="s">
        <v>167</v>
      </c>
      <c r="B171" s="7">
        <v>8.1341004330000004</v>
      </c>
      <c r="C171" s="8">
        <v>8.2300000000000003E-11</v>
      </c>
      <c r="D171" s="7">
        <v>-5.3694742360000003</v>
      </c>
      <c r="E171" s="7">
        <v>3.8236699999999999E-4</v>
      </c>
      <c r="F171" s="7">
        <v>8.9811734239999996</v>
      </c>
      <c r="G171" s="8">
        <v>2.3400000000000001E-13</v>
      </c>
      <c r="H171" s="7">
        <v>-5.9493697110000001</v>
      </c>
      <c r="I171" s="8">
        <v>1.95E-5</v>
      </c>
    </row>
    <row r="172" spans="1:9" x14ac:dyDescent="0.35">
      <c r="A172" s="6" t="s">
        <v>168</v>
      </c>
      <c r="B172" s="7">
        <v>2.083547539</v>
      </c>
      <c r="C172" s="8">
        <v>4.04E-13</v>
      </c>
      <c r="D172" s="7">
        <v>-1.853358565</v>
      </c>
      <c r="E172" s="8">
        <v>2.09E-9</v>
      </c>
      <c r="F172" s="7">
        <v>1.711839669</v>
      </c>
      <c r="G172" s="8">
        <v>2.8E-19</v>
      </c>
      <c r="H172" s="7">
        <v>-1.270339806</v>
      </c>
      <c r="I172" s="8">
        <v>2.8000000000000002E-10</v>
      </c>
    </row>
    <row r="173" spans="1:9" x14ac:dyDescent="0.35">
      <c r="A173" s="6" t="s">
        <v>169</v>
      </c>
      <c r="B173" s="7">
        <v>3.0497944910000001</v>
      </c>
      <c r="C173" s="8">
        <v>1.11E-19</v>
      </c>
      <c r="D173" s="7">
        <v>-1.746005477</v>
      </c>
      <c r="E173" s="8">
        <v>9.2599999999999994E-6</v>
      </c>
      <c r="F173" s="7">
        <v>2.7571687420000002</v>
      </c>
      <c r="G173" s="8">
        <v>8.4600000000000006E-23</v>
      </c>
      <c r="H173" s="7">
        <v>-1.4951077260000001</v>
      </c>
      <c r="I173" s="8">
        <v>1.75E-6</v>
      </c>
    </row>
    <row r="174" spans="1:9" x14ac:dyDescent="0.35">
      <c r="A174" s="6" t="s">
        <v>170</v>
      </c>
      <c r="B174" s="7">
        <v>3.3822716819999998</v>
      </c>
      <c r="C174" s="8">
        <v>1.35E-15</v>
      </c>
      <c r="D174" s="7">
        <v>-2.831295688</v>
      </c>
      <c r="E174" s="8">
        <v>7.0099999999999996E-10</v>
      </c>
      <c r="F174" s="7">
        <v>3.586656327</v>
      </c>
      <c r="G174" s="8">
        <v>2.8700000000000001E-18</v>
      </c>
      <c r="H174" s="7">
        <v>-2.8794940809999998</v>
      </c>
      <c r="I174" s="8">
        <v>1.7399999999999999E-11</v>
      </c>
    </row>
    <row r="175" spans="1:9" x14ac:dyDescent="0.35">
      <c r="A175" s="6" t="s">
        <v>171</v>
      </c>
      <c r="B175" s="7">
        <v>2.507524267</v>
      </c>
      <c r="C175" s="8">
        <v>2.5999999999999998E-16</v>
      </c>
      <c r="D175" s="7">
        <v>-1.580596544</v>
      </c>
      <c r="E175" s="8">
        <v>1.15E-5</v>
      </c>
      <c r="F175" s="7">
        <v>2.3717676179999998</v>
      </c>
      <c r="G175" s="8">
        <v>1.3E-23</v>
      </c>
      <c r="H175" s="7">
        <v>-1.648871223</v>
      </c>
      <c r="I175" s="8">
        <v>4.9600000000000002E-11</v>
      </c>
    </row>
    <row r="176" spans="1:9" x14ac:dyDescent="0.35">
      <c r="A176" s="6" t="s">
        <v>172</v>
      </c>
      <c r="B176" s="7">
        <v>2.6508662350000001</v>
      </c>
      <c r="C176" s="8">
        <v>8.7999999999999994E-19</v>
      </c>
      <c r="D176" s="7">
        <v>-1.8404872379999999</v>
      </c>
      <c r="E176" s="8">
        <v>3.2999999999999998E-8</v>
      </c>
      <c r="F176" s="7">
        <v>3.0369593020000001</v>
      </c>
      <c r="G176" s="8">
        <v>1.95E-21</v>
      </c>
      <c r="H176" s="7">
        <v>-2.2335677289999998</v>
      </c>
      <c r="I176" s="8">
        <v>2.5200000000000001E-11</v>
      </c>
    </row>
    <row r="177" spans="1:9" x14ac:dyDescent="0.35">
      <c r="A177" s="6" t="s">
        <v>173</v>
      </c>
      <c r="B177" s="7">
        <v>3.026789027</v>
      </c>
      <c r="C177" s="8">
        <v>6.4200000000000003E-19</v>
      </c>
      <c r="D177" s="7">
        <v>-1.7478160110000001</v>
      </c>
      <c r="E177" s="8">
        <v>1.36E-5</v>
      </c>
      <c r="F177" s="7">
        <v>3.250544637</v>
      </c>
      <c r="G177" s="8">
        <v>1.6699999999999999E-22</v>
      </c>
      <c r="H177" s="7">
        <v>-1.9143180120000001</v>
      </c>
      <c r="I177" s="8">
        <v>1.5300000000000001E-7</v>
      </c>
    </row>
    <row r="178" spans="1:9" x14ac:dyDescent="0.35">
      <c r="A178" s="6" t="s">
        <v>174</v>
      </c>
      <c r="B178" s="7">
        <v>3.841901478</v>
      </c>
      <c r="C178" s="8">
        <v>5.3199999999999999E-27</v>
      </c>
      <c r="D178" s="7">
        <v>-1.6784246279999999</v>
      </c>
      <c r="E178" s="7">
        <v>1.5633300000000001E-4</v>
      </c>
      <c r="F178" s="7">
        <v>3.9386210159999999</v>
      </c>
      <c r="G178" s="8">
        <v>1.54E-30</v>
      </c>
      <c r="H178" s="7">
        <v>-1.8782462120000001</v>
      </c>
      <c r="I178" s="8">
        <v>1.1000000000000001E-6</v>
      </c>
    </row>
    <row r="179" spans="1:9" x14ac:dyDescent="0.35">
      <c r="A179" s="6" t="s">
        <v>175</v>
      </c>
      <c r="B179" s="7">
        <v>3.145158254</v>
      </c>
      <c r="C179" s="8">
        <v>7.7900000000000008E-15</v>
      </c>
      <c r="D179" s="7">
        <v>-2.070183541</v>
      </c>
      <c r="E179" s="8">
        <v>1.34E-5</v>
      </c>
      <c r="F179" s="7">
        <v>4.0309552320000002</v>
      </c>
      <c r="G179" s="8">
        <v>5.4499999999999998E-22</v>
      </c>
      <c r="H179" s="7">
        <v>-2.7418563489999999</v>
      </c>
      <c r="I179" s="8">
        <v>7.8999999999999996E-10</v>
      </c>
    </row>
    <row r="180" spans="1:9" x14ac:dyDescent="0.35">
      <c r="A180" s="6" t="s">
        <v>176</v>
      </c>
      <c r="B180" s="7">
        <v>2.0905826159999998</v>
      </c>
      <c r="C180" s="8">
        <v>1.5299999999999999E-18</v>
      </c>
      <c r="D180" s="7">
        <v>-1.640472398</v>
      </c>
      <c r="E180" s="8">
        <v>2.3700000000000001E-10</v>
      </c>
      <c r="F180" s="7">
        <v>1.8504490010000001</v>
      </c>
      <c r="G180" s="8">
        <v>1.5100000000000001E-19</v>
      </c>
      <c r="H180" s="7">
        <v>-1.399518096</v>
      </c>
      <c r="I180" s="8">
        <v>7.6599999999999999E-11</v>
      </c>
    </row>
    <row r="181" spans="1:9" x14ac:dyDescent="0.35">
      <c r="A181" s="6" t="s">
        <v>177</v>
      </c>
      <c r="B181" s="7">
        <v>3.912541241</v>
      </c>
      <c r="C181" s="8">
        <v>1.8300000000000001E-7</v>
      </c>
      <c r="D181" s="7">
        <v>-2.183846924</v>
      </c>
      <c r="E181" s="7">
        <v>4.2644865999999997E-2</v>
      </c>
      <c r="F181" s="7">
        <v>3.7811818619999999</v>
      </c>
      <c r="G181" s="8">
        <v>3.0400000000000001E-16</v>
      </c>
      <c r="H181" s="7">
        <v>-2.828941226</v>
      </c>
      <c r="I181" s="8">
        <v>1.24E-8</v>
      </c>
    </row>
    <row r="182" spans="1:9" x14ac:dyDescent="0.35">
      <c r="A182" s="6" t="s">
        <v>178</v>
      </c>
      <c r="B182" s="7">
        <v>6.5711962530000001</v>
      </c>
      <c r="C182" s="8">
        <v>1.7700000000000001E-9</v>
      </c>
      <c r="D182" s="7">
        <v>-4.1641787150000003</v>
      </c>
      <c r="E182" s="7">
        <v>2.5447690000000001E-3</v>
      </c>
      <c r="F182" s="7">
        <v>6.9360568100000002</v>
      </c>
      <c r="G182" s="8">
        <v>1.7200000000000001E-32</v>
      </c>
      <c r="H182" s="7">
        <v>-4.4813806639999996</v>
      </c>
      <c r="I182" s="8">
        <v>6.4E-13</v>
      </c>
    </row>
    <row r="183" spans="1:9" x14ac:dyDescent="0.35">
      <c r="A183" s="6" t="s">
        <v>179</v>
      </c>
      <c r="B183" s="7">
        <v>5.4135525519999996</v>
      </c>
      <c r="C183" s="8">
        <v>2.26E-27</v>
      </c>
      <c r="D183" s="7">
        <v>-3.9949305750000002</v>
      </c>
      <c r="E183" s="8">
        <v>1.8800000000000001E-13</v>
      </c>
      <c r="F183" s="7">
        <v>5.1166692119999997</v>
      </c>
      <c r="G183" s="8">
        <v>2.8100000000000002E-34</v>
      </c>
      <c r="H183" s="7">
        <v>-3.7937642619999998</v>
      </c>
      <c r="I183" s="8">
        <v>1.9200000000000002E-18</v>
      </c>
    </row>
    <row r="184" spans="1:9" x14ac:dyDescent="0.35">
      <c r="A184" s="6" t="s">
        <v>180</v>
      </c>
      <c r="B184" s="7">
        <v>4.8303456669999996</v>
      </c>
      <c r="C184" s="8">
        <v>1.0000000000000001E-9</v>
      </c>
      <c r="D184" s="7">
        <v>-3.3528494769999999</v>
      </c>
      <c r="E184" s="7">
        <v>4.1506600000000001E-4</v>
      </c>
      <c r="F184" s="7">
        <v>6.4382856500000001</v>
      </c>
      <c r="G184" s="8">
        <v>1.3699999999999999E-27</v>
      </c>
      <c r="H184" s="7">
        <v>-4.6703707879999996</v>
      </c>
      <c r="I184" s="8">
        <v>5.5400000000000002E-14</v>
      </c>
    </row>
    <row r="185" spans="1:9" x14ac:dyDescent="0.35">
      <c r="A185" s="6" t="s">
        <v>181</v>
      </c>
      <c r="B185" s="7">
        <v>2.6501105869999999</v>
      </c>
      <c r="C185" s="8">
        <v>1.4600000000000001E-19</v>
      </c>
      <c r="D185" s="7">
        <v>-1.7726308799999999</v>
      </c>
      <c r="E185" s="8">
        <v>9.8500000000000002E-8</v>
      </c>
      <c r="F185" s="7">
        <v>2.9776674829999998</v>
      </c>
      <c r="G185" s="8">
        <v>1.18E-26</v>
      </c>
      <c r="H185" s="7">
        <v>-1.9870290829999999</v>
      </c>
      <c r="I185" s="8">
        <v>1.62E-11</v>
      </c>
    </row>
    <row r="186" spans="1:9" x14ac:dyDescent="0.35">
      <c r="A186" s="6" t="s">
        <v>182</v>
      </c>
      <c r="B186" s="7">
        <v>4.3703613900000002</v>
      </c>
      <c r="C186" s="8">
        <v>9.58E-10</v>
      </c>
      <c r="D186" s="7">
        <v>-2.6560588159999998</v>
      </c>
      <c r="E186" s="7">
        <v>5.7421299999999998E-3</v>
      </c>
      <c r="F186" s="7">
        <v>4.1234880309999999</v>
      </c>
      <c r="G186" s="8">
        <v>8.5500000000000005E-10</v>
      </c>
      <c r="H186" s="7">
        <v>-2.5477096079999999</v>
      </c>
      <c r="I186" s="7">
        <v>2.1026009999999999E-3</v>
      </c>
    </row>
    <row r="187" spans="1:9" x14ac:dyDescent="0.35">
      <c r="A187" s="6" t="s">
        <v>183</v>
      </c>
      <c r="B187" s="7">
        <v>5.6359964839999996</v>
      </c>
      <c r="C187" s="8">
        <v>6.0200000000000003E-9</v>
      </c>
      <c r="D187" s="7">
        <v>-3.3458431289999999</v>
      </c>
      <c r="E187" s="7">
        <v>9.1593360000000006E-3</v>
      </c>
      <c r="F187" s="7">
        <v>6.5011245359999998</v>
      </c>
      <c r="G187" s="8">
        <v>2.77E-29</v>
      </c>
      <c r="H187" s="7">
        <v>-3.4285915</v>
      </c>
      <c r="I187" s="8">
        <v>1.1300000000000001E-7</v>
      </c>
    </row>
    <row r="188" spans="1:9" x14ac:dyDescent="0.35">
      <c r="A188" s="6" t="s">
        <v>184</v>
      </c>
      <c r="B188" s="7">
        <v>3.1824064459999999</v>
      </c>
      <c r="C188" s="8">
        <v>5.6800000000000003E-22</v>
      </c>
      <c r="D188" s="7">
        <v>-1.854277822</v>
      </c>
      <c r="E188" s="8">
        <v>1.81E-6</v>
      </c>
      <c r="F188" s="7">
        <v>6.4858841079999996</v>
      </c>
      <c r="G188" s="8">
        <v>1.5600000000000001E-43</v>
      </c>
      <c r="H188" s="7">
        <v>-4.3978856799999999</v>
      </c>
      <c r="I188" s="8">
        <v>1.21E-19</v>
      </c>
    </row>
    <row r="189" spans="1:9" x14ac:dyDescent="0.35">
      <c r="A189" s="6" t="s">
        <v>185</v>
      </c>
      <c r="B189" s="7">
        <v>2.5657131070000001</v>
      </c>
      <c r="C189" s="8">
        <v>1.9300000000000002E-9</v>
      </c>
      <c r="D189" s="7">
        <v>-1.582481085</v>
      </c>
      <c r="E189" s="7">
        <v>3.9541589999999996E-3</v>
      </c>
      <c r="F189" s="7">
        <v>2.0297570679999999</v>
      </c>
      <c r="G189" s="8">
        <v>1.8199999999999999E-5</v>
      </c>
      <c r="H189" s="7">
        <v>-1.5374094389999999</v>
      </c>
      <c r="I189" s="7">
        <v>7.0345060000000003E-3</v>
      </c>
    </row>
    <row r="190" spans="1:9" x14ac:dyDescent="0.35">
      <c r="A190" s="6" t="s">
        <v>186</v>
      </c>
      <c r="B190" s="7">
        <v>4.197731117</v>
      </c>
      <c r="C190" s="8">
        <v>2.0000000000000001E-33</v>
      </c>
      <c r="D190" s="7">
        <v>-2.9644104859999998</v>
      </c>
      <c r="E190" s="8">
        <v>9.4099999999999995E-15</v>
      </c>
      <c r="F190" s="7">
        <v>4.4097158219999999</v>
      </c>
      <c r="G190" s="8">
        <v>9.1199999999999996E-29</v>
      </c>
      <c r="H190" s="7">
        <v>-2.8903286750000001</v>
      </c>
      <c r="I190" s="8">
        <v>5.4900000000000002E-12</v>
      </c>
    </row>
    <row r="191" spans="1:9" x14ac:dyDescent="0.35">
      <c r="A191" s="6" t="s">
        <v>187</v>
      </c>
      <c r="B191" s="7">
        <v>2.454086894</v>
      </c>
      <c r="C191" s="8">
        <v>5.68E-7</v>
      </c>
      <c r="D191" s="7">
        <v>-1.723417695</v>
      </c>
      <c r="E191" s="7">
        <v>5.8073530000000003E-3</v>
      </c>
      <c r="F191" s="7">
        <v>2.4810354210000001</v>
      </c>
      <c r="G191" s="8">
        <v>6.0300000000000001E-11</v>
      </c>
      <c r="H191" s="7">
        <v>-1.480494631</v>
      </c>
      <c r="I191" s="7">
        <v>1.0461719999999999E-3</v>
      </c>
    </row>
    <row r="192" spans="1:9" x14ac:dyDescent="0.35">
      <c r="A192" s="6" t="s">
        <v>188</v>
      </c>
      <c r="B192" s="7">
        <v>4.9219573590000003</v>
      </c>
      <c r="C192" s="8">
        <v>1.3699999999999999E-5</v>
      </c>
      <c r="D192" s="7">
        <v>-4.449864582</v>
      </c>
      <c r="E192" s="7">
        <v>5.8297700000000004E-4</v>
      </c>
      <c r="F192" s="7">
        <v>5.9146495830000001</v>
      </c>
      <c r="G192" s="8">
        <v>5.5600000000000002E-8</v>
      </c>
      <c r="H192" s="7">
        <v>-5.0783042949999997</v>
      </c>
      <c r="I192" s="8">
        <v>1.9400000000000001E-5</v>
      </c>
    </row>
    <row r="193" spans="1:9" x14ac:dyDescent="0.35">
      <c r="A193" s="6" t="s">
        <v>189</v>
      </c>
      <c r="B193" s="7">
        <v>6.2034183690000004</v>
      </c>
      <c r="C193" s="8">
        <v>4.9800000000000002E-35</v>
      </c>
      <c r="D193" s="7">
        <v>-6.0193704889999999</v>
      </c>
      <c r="E193" s="8">
        <v>3.0499999999999999E-30</v>
      </c>
      <c r="F193" s="7">
        <v>6.1011144990000004</v>
      </c>
      <c r="G193" s="8">
        <v>2.9900000000000002E-38</v>
      </c>
      <c r="H193" s="7">
        <v>-5.89619538</v>
      </c>
      <c r="I193" s="8">
        <v>2.53E-35</v>
      </c>
    </row>
    <row r="194" spans="1:9" x14ac:dyDescent="0.35">
      <c r="A194" s="6" t="s">
        <v>190</v>
      </c>
      <c r="B194" s="7">
        <v>3.6091058829999998</v>
      </c>
      <c r="C194" s="8">
        <v>1.1999999999999999E-24</v>
      </c>
      <c r="D194" s="7">
        <v>-2.6617693149999999</v>
      </c>
      <c r="E194" s="8">
        <v>3.0500000000000001E-12</v>
      </c>
      <c r="F194" s="7">
        <v>3.5716698020000002</v>
      </c>
      <c r="G194" s="8">
        <v>7.4100000000000003E-29</v>
      </c>
      <c r="H194" s="7">
        <v>-2.54734265</v>
      </c>
      <c r="I194" s="8">
        <v>2.3999999999999999E-14</v>
      </c>
    </row>
    <row r="195" spans="1:9" x14ac:dyDescent="0.35">
      <c r="A195" s="6" t="s">
        <v>191</v>
      </c>
      <c r="B195" s="7">
        <v>1.8586387040000001</v>
      </c>
      <c r="C195" s="8">
        <v>1.2299999999999999E-10</v>
      </c>
      <c r="D195" s="7">
        <v>-1.056732142</v>
      </c>
      <c r="E195" s="7">
        <v>6.8084679999999998E-3</v>
      </c>
      <c r="F195" s="7">
        <v>1.8891340270000001</v>
      </c>
      <c r="G195" s="8">
        <v>1.0200000000000001E-12</v>
      </c>
      <c r="H195" s="7">
        <v>-1.1792739320000001</v>
      </c>
      <c r="I195" s="7">
        <v>1.16267E-4</v>
      </c>
    </row>
    <row r="196" spans="1:9" x14ac:dyDescent="0.35">
      <c r="A196" s="6" t="s">
        <v>192</v>
      </c>
      <c r="B196" s="7">
        <v>8.5128116560000002</v>
      </c>
      <c r="C196" s="8">
        <v>5.0000000000000002E-11</v>
      </c>
      <c r="D196" s="7">
        <v>-5.9537789679999999</v>
      </c>
      <c r="E196" s="8">
        <v>8.8399999999999994E-5</v>
      </c>
      <c r="F196" s="7">
        <v>8.9774088259999996</v>
      </c>
      <c r="G196" s="8">
        <v>1.43E-9</v>
      </c>
      <c r="H196" s="7">
        <v>-6.0220276420000003</v>
      </c>
      <c r="I196" s="7">
        <v>5.05515E-4</v>
      </c>
    </row>
    <row r="197" spans="1:9" x14ac:dyDescent="0.35">
      <c r="A197" s="6" t="s">
        <v>193</v>
      </c>
      <c r="B197" s="7">
        <v>6.7150668219999998</v>
      </c>
      <c r="C197" s="8">
        <v>3.03E-7</v>
      </c>
      <c r="D197" s="7">
        <v>-5.5851360650000004</v>
      </c>
      <c r="E197" s="7">
        <v>1.9835299999999999E-4</v>
      </c>
      <c r="F197" s="7">
        <v>7.5115850499999999</v>
      </c>
      <c r="G197" s="8">
        <v>2.9600000000000001E-9</v>
      </c>
      <c r="H197" s="7">
        <v>-5.992225951</v>
      </c>
      <c r="I197" s="8">
        <v>1.8700000000000001E-5</v>
      </c>
    </row>
    <row r="198" spans="1:9" x14ac:dyDescent="0.35">
      <c r="A198" s="6" t="s">
        <v>194</v>
      </c>
      <c r="B198" s="7">
        <v>7.8573445370000004</v>
      </c>
      <c r="C198" s="8">
        <v>4.3199999999999998E-17</v>
      </c>
      <c r="D198" s="7">
        <v>-6.4161433270000003</v>
      </c>
      <c r="E198" s="8">
        <v>3.3399999999999998E-10</v>
      </c>
      <c r="F198" s="7">
        <v>8.1776897680000005</v>
      </c>
      <c r="G198" s="8">
        <v>3.2499999999999999E-21</v>
      </c>
      <c r="H198" s="7">
        <v>-6.9165335790000002</v>
      </c>
      <c r="I198" s="8">
        <v>8.3999999999999992E-15</v>
      </c>
    </row>
    <row r="199" spans="1:9" x14ac:dyDescent="0.35">
      <c r="A199" s="6" t="s">
        <v>195</v>
      </c>
      <c r="B199" s="7">
        <v>5.5891515070000004</v>
      </c>
      <c r="C199" s="8">
        <v>2.61E-6</v>
      </c>
      <c r="D199" s="7">
        <v>-4.5673200129999998</v>
      </c>
      <c r="E199" s="7">
        <v>1.1779049999999999E-3</v>
      </c>
      <c r="F199" s="7">
        <v>6.9822733870000002</v>
      </c>
      <c r="G199" s="8">
        <v>1.14E-9</v>
      </c>
      <c r="H199" s="7">
        <v>-5.4570350169999999</v>
      </c>
      <c r="I199" s="8">
        <v>1.8899999999999999E-5</v>
      </c>
    </row>
    <row r="200" spans="1:9" x14ac:dyDescent="0.35">
      <c r="A200" s="6" t="s">
        <v>196</v>
      </c>
      <c r="B200" s="7">
        <v>7.0429692700000004</v>
      </c>
      <c r="C200" s="8">
        <v>8.1899999999999999E-8</v>
      </c>
      <c r="D200" s="7">
        <v>-4.6114507700000003</v>
      </c>
      <c r="E200" s="7">
        <v>7.416878E-3</v>
      </c>
      <c r="F200" s="7">
        <v>4.8709712659999997</v>
      </c>
      <c r="G200" s="8">
        <v>1.1200000000000001E-12</v>
      </c>
      <c r="H200" s="7">
        <v>-3.277077743</v>
      </c>
      <c r="I200" s="8">
        <v>3.9799999999999998E-5</v>
      </c>
    </row>
    <row r="201" spans="1:9" x14ac:dyDescent="0.35">
      <c r="A201" s="6" t="s">
        <v>197</v>
      </c>
      <c r="B201" s="7">
        <v>7.474225133</v>
      </c>
      <c r="C201" s="8">
        <v>1.46E-11</v>
      </c>
      <c r="D201" s="7">
        <v>-5.5128738540000004</v>
      </c>
      <c r="E201" s="8">
        <v>1.43E-5</v>
      </c>
      <c r="F201" s="7">
        <v>8.9890206710000005</v>
      </c>
      <c r="G201" s="8">
        <v>7.9099999999999994E-9</v>
      </c>
      <c r="H201" s="7">
        <v>-6.4843545220000003</v>
      </c>
      <c r="I201" s="7">
        <v>2.4399900000000001E-4</v>
      </c>
    </row>
    <row r="202" spans="1:9" x14ac:dyDescent="0.35">
      <c r="A202" s="6" t="s">
        <v>198</v>
      </c>
      <c r="B202" s="7">
        <v>6.6482012319999999</v>
      </c>
      <c r="C202" s="8">
        <v>1.5099999999999999E-16</v>
      </c>
      <c r="D202" s="7">
        <v>-4.0073762119999996</v>
      </c>
      <c r="E202" s="8">
        <v>2.83E-5</v>
      </c>
      <c r="F202" s="7">
        <v>8.9670205640000002</v>
      </c>
      <c r="G202" s="8">
        <v>4.0700000000000003E-15</v>
      </c>
      <c r="H202" s="7">
        <v>-6.580520591</v>
      </c>
      <c r="I202" s="8">
        <v>7.5699999999999996E-8</v>
      </c>
    </row>
    <row r="203" spans="1:9" x14ac:dyDescent="0.35">
      <c r="A203" s="6" t="s">
        <v>199</v>
      </c>
      <c r="B203" s="7">
        <v>6.7669284269999999</v>
      </c>
      <c r="C203" s="8">
        <v>7.2900000000000003E-9</v>
      </c>
      <c r="D203" s="7">
        <v>-4.9867389109999998</v>
      </c>
      <c r="E203" s="7">
        <v>3.2671099999999998E-4</v>
      </c>
      <c r="F203" s="7">
        <v>8.1686957909999993</v>
      </c>
      <c r="G203" s="8">
        <v>4.9600000000000001E-8</v>
      </c>
      <c r="H203" s="7">
        <v>-5.7737836480000002</v>
      </c>
      <c r="I203" s="7">
        <v>9.4992899999999996E-4</v>
      </c>
    </row>
    <row r="204" spans="1:9" x14ac:dyDescent="0.35">
      <c r="A204" s="6" t="s">
        <v>200</v>
      </c>
      <c r="B204" s="7">
        <v>3.3866646519999999</v>
      </c>
      <c r="C204" s="8">
        <v>1.9400000000000001E-14</v>
      </c>
      <c r="D204" s="7">
        <v>-2.3524622650000002</v>
      </c>
      <c r="E204" s="8">
        <v>4.3499999999999999E-6</v>
      </c>
      <c r="F204" s="7">
        <v>8.4483206190000004</v>
      </c>
      <c r="G204" s="8">
        <v>1.13E-19</v>
      </c>
      <c r="H204" s="7">
        <v>-6.8115508739999999</v>
      </c>
      <c r="I204" s="8">
        <v>1.7699999999999999E-12</v>
      </c>
    </row>
    <row r="205" spans="1:9" x14ac:dyDescent="0.35">
      <c r="A205" s="6" t="s">
        <v>201</v>
      </c>
      <c r="B205" s="7">
        <v>6.9460905589999999</v>
      </c>
      <c r="C205" s="8">
        <v>6.1600000000000001E-7</v>
      </c>
      <c r="D205" s="7">
        <v>-5.3306556540000001</v>
      </c>
      <c r="E205" s="7">
        <v>1.3071949999999999E-3</v>
      </c>
      <c r="F205" s="7">
        <v>7.4129702000000002</v>
      </c>
      <c r="G205" s="8">
        <v>5.2700000000000002E-8</v>
      </c>
      <c r="H205" s="7">
        <v>-5.8128891400000002</v>
      </c>
      <c r="I205" s="7">
        <v>1.5761200000000001E-4</v>
      </c>
    </row>
    <row r="206" spans="1:9" x14ac:dyDescent="0.35">
      <c r="A206" s="6" t="s">
        <v>202</v>
      </c>
      <c r="B206" s="7">
        <v>9.9687657180000002</v>
      </c>
      <c r="C206" s="8">
        <v>5.5499999999999999E-15</v>
      </c>
      <c r="D206" s="7">
        <v>-6.933290929</v>
      </c>
      <c r="E206" s="8">
        <v>1.7099999999999999E-6</v>
      </c>
      <c r="F206" s="7">
        <v>10.75164799</v>
      </c>
      <c r="G206" s="8">
        <v>6.4300000000000001E-14</v>
      </c>
      <c r="H206" s="7">
        <v>-7.9710379580000001</v>
      </c>
      <c r="I206" s="8">
        <v>2.53E-7</v>
      </c>
    </row>
    <row r="207" spans="1:9" x14ac:dyDescent="0.35">
      <c r="A207" s="6" t="s">
        <v>203</v>
      </c>
      <c r="B207" s="7">
        <v>1.4171643469999999</v>
      </c>
      <c r="C207" s="8">
        <v>3.4400000000000003E-5</v>
      </c>
      <c r="D207" s="7">
        <v>-1.105877405</v>
      </c>
      <c r="E207" s="7">
        <v>1.0920668999999999E-2</v>
      </c>
      <c r="F207" s="7">
        <v>1.413813999</v>
      </c>
      <c r="G207" s="8">
        <v>1.6199999999999999E-8</v>
      </c>
      <c r="H207" s="7">
        <v>-1.1244770079999999</v>
      </c>
      <c r="I207" s="8">
        <v>4.1399999999999997E-5</v>
      </c>
    </row>
    <row r="208" spans="1:9" x14ac:dyDescent="0.35">
      <c r="A208" s="6" t="s">
        <v>204</v>
      </c>
      <c r="B208" s="7">
        <v>4.781263547</v>
      </c>
      <c r="C208" s="8">
        <v>1.62E-14</v>
      </c>
      <c r="D208" s="7">
        <v>-3.0931685259999999</v>
      </c>
      <c r="E208" s="8">
        <v>5.3499999999999999E-5</v>
      </c>
      <c r="F208" s="7">
        <v>8.4812609680000008</v>
      </c>
      <c r="G208" s="8">
        <v>7.0600000000000002E-13</v>
      </c>
      <c r="H208" s="7">
        <v>-6.0171650159999999</v>
      </c>
      <c r="I208" s="8">
        <v>4.3599999999999998E-6</v>
      </c>
    </row>
    <row r="209" spans="1:9" x14ac:dyDescent="0.35">
      <c r="A209" s="6" t="s">
        <v>205</v>
      </c>
      <c r="B209" s="7">
        <v>5.4268048179999999</v>
      </c>
      <c r="C209" s="8">
        <v>7.4200000000000004E-22</v>
      </c>
      <c r="D209" s="7">
        <v>-4.3176925349999999</v>
      </c>
      <c r="E209" s="8">
        <v>4.16E-12</v>
      </c>
      <c r="F209" s="7">
        <v>8.8084683679999998</v>
      </c>
      <c r="G209" s="8">
        <v>4.5200000000000002E-20</v>
      </c>
      <c r="H209" s="7">
        <v>-6.818877498</v>
      </c>
      <c r="I209" s="8">
        <v>1.7399999999999999E-11</v>
      </c>
    </row>
    <row r="210" spans="1:9" x14ac:dyDescent="0.35">
      <c r="A210" s="6" t="s">
        <v>206</v>
      </c>
      <c r="B210" s="7">
        <v>2.533666486</v>
      </c>
      <c r="C210" s="8">
        <v>5.3200000000000004E-19</v>
      </c>
      <c r="D210" s="7">
        <v>-1.7417069730000001</v>
      </c>
      <c r="E210" s="8">
        <v>6.8499999999999998E-8</v>
      </c>
      <c r="F210" s="7">
        <v>2.528450286</v>
      </c>
      <c r="G210" s="8">
        <v>1.4499999999999999E-13</v>
      </c>
      <c r="H210" s="7">
        <v>-1.7643224749999999</v>
      </c>
      <c r="I210" s="8">
        <v>2.2400000000000002E-6</v>
      </c>
    </row>
    <row r="211" spans="1:9" x14ac:dyDescent="0.35">
      <c r="A211" s="6" t="s">
        <v>207</v>
      </c>
      <c r="B211" s="7">
        <v>5.4174952740000002</v>
      </c>
      <c r="C211" s="8">
        <v>4.7799999999999999E-11</v>
      </c>
      <c r="D211" s="7">
        <v>-3.8908151050000002</v>
      </c>
      <c r="E211" s="8">
        <v>5.9200000000000002E-5</v>
      </c>
      <c r="F211" s="7">
        <v>9.1381600019999993</v>
      </c>
      <c r="G211" s="8">
        <v>6.9000000000000004E-21</v>
      </c>
      <c r="H211" s="7">
        <v>-6.6081149510000001</v>
      </c>
      <c r="I211" s="8">
        <v>1.58E-10</v>
      </c>
    </row>
    <row r="212" spans="1:9" x14ac:dyDescent="0.35">
      <c r="A212" s="6" t="s">
        <v>208</v>
      </c>
      <c r="B212" s="7">
        <v>2.2603203340000002</v>
      </c>
      <c r="C212" s="8">
        <v>4.9199999999999996E-10</v>
      </c>
      <c r="D212" s="7">
        <v>-1.7381318379999999</v>
      </c>
      <c r="E212" s="8">
        <v>5.6199999999999997E-5</v>
      </c>
      <c r="F212" s="7">
        <v>2.5796167109999999</v>
      </c>
      <c r="G212" s="8">
        <v>2.24E-13</v>
      </c>
      <c r="H212" s="7">
        <v>-1.9531617429999999</v>
      </c>
      <c r="I212" s="8">
        <v>2.3099999999999999E-7</v>
      </c>
    </row>
    <row r="213" spans="1:9" x14ac:dyDescent="0.35">
      <c r="A213" s="6" t="s">
        <v>209</v>
      </c>
      <c r="B213" s="7">
        <v>1.621078212</v>
      </c>
      <c r="C213" s="8">
        <v>8.5199999999999997E-6</v>
      </c>
      <c r="D213" s="7">
        <v>-1.5827770189999999</v>
      </c>
      <c r="E213" s="7">
        <v>1.0517400000000001E-4</v>
      </c>
      <c r="F213" s="7">
        <v>1.680287383</v>
      </c>
      <c r="G213" s="8">
        <v>1.27E-8</v>
      </c>
      <c r="H213" s="7">
        <v>-1.567127288</v>
      </c>
      <c r="I213" s="8">
        <v>3.5900000000000003E-7</v>
      </c>
    </row>
    <row r="214" spans="1:9" x14ac:dyDescent="0.35">
      <c r="A214" s="6" t="s">
        <v>210</v>
      </c>
      <c r="B214" s="7">
        <v>2.0177925069999998</v>
      </c>
      <c r="C214" s="8">
        <v>5.3199999999999999E-6</v>
      </c>
      <c r="D214" s="7">
        <v>-1.487846794</v>
      </c>
      <c r="E214" s="7">
        <v>9.1895109999999992E-3</v>
      </c>
      <c r="F214" s="7">
        <v>1.90872676</v>
      </c>
      <c r="G214" s="8">
        <v>1.0700000000000001E-7</v>
      </c>
      <c r="H214" s="7">
        <v>-1.4193343039999999</v>
      </c>
      <c r="I214" s="7">
        <v>5.3791099999999997E-4</v>
      </c>
    </row>
    <row r="215" spans="1:9" x14ac:dyDescent="0.35">
      <c r="A215" s="6" t="s">
        <v>211</v>
      </c>
      <c r="B215" s="7">
        <v>3.0897839810000001</v>
      </c>
      <c r="C215" s="8">
        <v>4.0400000000000001E-9</v>
      </c>
      <c r="D215" s="7">
        <v>-1.7360458599999999</v>
      </c>
      <c r="E215" s="7">
        <v>1.6890789E-2</v>
      </c>
      <c r="F215" s="7">
        <v>7.9140205730000002</v>
      </c>
      <c r="G215" s="8">
        <v>1.25E-14</v>
      </c>
      <c r="H215" s="7">
        <v>-5.5031709019999999</v>
      </c>
      <c r="I215" s="8">
        <v>9.9199999999999999E-7</v>
      </c>
    </row>
    <row r="216" spans="1:9" x14ac:dyDescent="0.35">
      <c r="A216" s="6" t="s">
        <v>212</v>
      </c>
      <c r="B216" s="7">
        <v>5.0018014370000001</v>
      </c>
      <c r="C216" s="8">
        <v>8.1799999999999995E-9</v>
      </c>
      <c r="D216" s="7">
        <v>-3.0815068710000002</v>
      </c>
      <c r="E216" s="7">
        <v>8.1071649999999995E-3</v>
      </c>
      <c r="F216" s="7">
        <v>8.3108615910000001</v>
      </c>
      <c r="G216" s="8">
        <v>1.36E-5</v>
      </c>
      <c r="H216" s="7">
        <v>-5.6163380729999997</v>
      </c>
      <c r="I216" s="7">
        <v>2.1227213000000002E-2</v>
      </c>
    </row>
    <row r="217" spans="1:9" x14ac:dyDescent="0.35">
      <c r="A217" s="6" t="s">
        <v>213</v>
      </c>
      <c r="B217" s="7">
        <v>4.3318580259999999</v>
      </c>
      <c r="C217" s="7">
        <v>1.7389E-4</v>
      </c>
      <c r="D217" s="7">
        <v>-3.9168018340000001</v>
      </c>
      <c r="E217" s="7">
        <v>5.1736330000000004E-3</v>
      </c>
      <c r="F217" s="7">
        <v>5.0776403290000003</v>
      </c>
      <c r="G217" s="8">
        <v>3.63E-6</v>
      </c>
      <c r="H217" s="7">
        <v>-4.1451833239999996</v>
      </c>
      <c r="I217" s="7">
        <v>1.054976E-3</v>
      </c>
    </row>
    <row r="218" spans="1:9" x14ac:dyDescent="0.35">
      <c r="A218" s="6" t="s">
        <v>214</v>
      </c>
      <c r="B218" s="7">
        <v>4.2484762720000004</v>
      </c>
      <c r="C218" s="7">
        <v>4.7127300000000003E-4</v>
      </c>
      <c r="D218" s="7">
        <v>-3.8101549779999999</v>
      </c>
      <c r="E218" s="7">
        <v>1.0319053999999999E-2</v>
      </c>
      <c r="F218" s="7">
        <v>2.9596625479999998</v>
      </c>
      <c r="G218" s="7">
        <v>6.25536E-4</v>
      </c>
      <c r="H218" s="7">
        <v>-2.849988132</v>
      </c>
      <c r="I218" s="7">
        <v>3.9916320000000002E-3</v>
      </c>
    </row>
    <row r="219" spans="1:9" x14ac:dyDescent="0.35">
      <c r="A219" s="6" t="s">
        <v>215</v>
      </c>
      <c r="B219" s="7">
        <v>1.7013791979999999</v>
      </c>
      <c r="C219" s="7">
        <v>1.65631E-3</v>
      </c>
      <c r="D219" s="7">
        <v>-1.8085293920000001</v>
      </c>
      <c r="E219" s="7">
        <v>3.4035229999999999E-3</v>
      </c>
      <c r="F219" s="7">
        <v>1.8726436829999999</v>
      </c>
      <c r="G219" s="8">
        <v>6.8299999999999998E-6</v>
      </c>
      <c r="H219" s="7">
        <v>-2.0917182589999999</v>
      </c>
      <c r="I219" s="8">
        <v>8.0400000000000005E-7</v>
      </c>
    </row>
    <row r="220" spans="1:9" x14ac:dyDescent="0.35">
      <c r="A220" s="6" t="s">
        <v>216</v>
      </c>
      <c r="B220" s="7">
        <v>1.1290165299999999</v>
      </c>
      <c r="C220" s="7">
        <v>1.1453141E-2</v>
      </c>
      <c r="D220" s="7">
        <v>-2.3904399189999999</v>
      </c>
      <c r="E220" s="8">
        <v>3.0899999999999999E-9</v>
      </c>
      <c r="F220" s="7">
        <v>1.325778229</v>
      </c>
      <c r="G220" s="7">
        <v>1.0369000000000001E-3</v>
      </c>
      <c r="H220" s="7">
        <v>-2.7624661220000002</v>
      </c>
      <c r="I220" s="8">
        <v>2.7399999999999999E-14</v>
      </c>
    </row>
    <row r="221" spans="1:9" x14ac:dyDescent="0.35">
      <c r="A221" s="6" t="s">
        <v>217</v>
      </c>
      <c r="B221" s="7">
        <v>1.997005806</v>
      </c>
      <c r="C221" s="7">
        <v>1.849846E-3</v>
      </c>
      <c r="D221" s="7">
        <v>-2.4292200030000002</v>
      </c>
      <c r="E221" s="7">
        <v>3.8089599999999998E-4</v>
      </c>
      <c r="F221" s="7">
        <v>2.2046422909999999</v>
      </c>
      <c r="G221" s="7">
        <v>6.0966999999999998E-4</v>
      </c>
      <c r="H221" s="7">
        <v>-2.361013341</v>
      </c>
      <c r="I221" s="7">
        <v>5.4309300000000003E-4</v>
      </c>
    </row>
    <row r="222" spans="1:9" x14ac:dyDescent="0.35">
      <c r="A222" s="6" t="s">
        <v>218</v>
      </c>
      <c r="B222" s="7">
        <v>3.193118541</v>
      </c>
      <c r="C222" s="8">
        <v>7.3899999999999998E-11</v>
      </c>
      <c r="D222" s="7">
        <v>-3.7478426379999998</v>
      </c>
      <c r="E222" s="8">
        <v>1.3299999999999999E-13</v>
      </c>
      <c r="F222" s="7">
        <v>2.9262706120000002</v>
      </c>
      <c r="G222" s="8">
        <v>4.9499999999999997E-11</v>
      </c>
      <c r="H222" s="7">
        <v>-3.6282093770000001</v>
      </c>
      <c r="I222" s="8">
        <v>1.7500000000000001E-16</v>
      </c>
    </row>
    <row r="223" spans="1:9" x14ac:dyDescent="0.35">
      <c r="A223" s="6" t="s">
        <v>219</v>
      </c>
      <c r="B223" s="7">
        <v>2.2507733029999999</v>
      </c>
      <c r="C223" s="7">
        <v>1.0147489999999999E-3</v>
      </c>
      <c r="D223" s="7">
        <v>-2.5324846600000002</v>
      </c>
      <c r="E223" s="7">
        <v>8.5785199999999999E-4</v>
      </c>
      <c r="F223" s="7">
        <v>3.1386726189999998</v>
      </c>
      <c r="G223" s="8">
        <v>5.2200000000000004E-7</v>
      </c>
      <c r="H223" s="7">
        <v>-3.6927409070000001</v>
      </c>
      <c r="I223" s="8">
        <v>3.3799999999999999E-9</v>
      </c>
    </row>
    <row r="224" spans="1:9" x14ac:dyDescent="0.35">
      <c r="A224" s="6" t="s">
        <v>220</v>
      </c>
      <c r="B224" s="7">
        <v>1.687061132</v>
      </c>
      <c r="C224" s="7">
        <v>1.5265564000000001E-2</v>
      </c>
      <c r="D224" s="7">
        <v>-2.259126776</v>
      </c>
      <c r="E224" s="7">
        <v>1.913473E-3</v>
      </c>
      <c r="F224" s="7">
        <v>1.75932252</v>
      </c>
      <c r="G224" s="7">
        <v>4.3852593000000002E-2</v>
      </c>
      <c r="H224" s="7">
        <v>-2.4782423219999998</v>
      </c>
      <c r="I224" s="7">
        <v>4.952283E-3</v>
      </c>
    </row>
    <row r="225" spans="1:9" x14ac:dyDescent="0.35">
      <c r="A225" s="6" t="s">
        <v>221</v>
      </c>
      <c r="B225" s="7">
        <v>5.3254217720000003</v>
      </c>
      <c r="C225" s="7">
        <v>9.0764299999999997E-4</v>
      </c>
      <c r="D225" s="7">
        <v>-4.6104240900000004</v>
      </c>
      <c r="E225" s="7">
        <v>2.2760474999999999E-2</v>
      </c>
      <c r="F225" s="7">
        <v>5.9528771489999999</v>
      </c>
      <c r="G225" s="8">
        <v>1.37E-6</v>
      </c>
      <c r="H225" s="7">
        <v>-4.3855958289999997</v>
      </c>
      <c r="I225" s="7">
        <v>3.0345849999999998E-3</v>
      </c>
    </row>
    <row r="226" spans="1:9" x14ac:dyDescent="0.35">
      <c r="A226" s="6" t="s">
        <v>222</v>
      </c>
      <c r="B226" s="7">
        <v>1.750137426</v>
      </c>
      <c r="C226" s="8">
        <v>2.7100000000000001E-5</v>
      </c>
      <c r="D226" s="7">
        <v>-1.1939817290000001</v>
      </c>
      <c r="E226" s="7">
        <v>3.7575340999999998E-2</v>
      </c>
      <c r="F226" s="7">
        <v>3.2509598390000001</v>
      </c>
      <c r="G226" s="8">
        <v>1.0999999999999999E-10</v>
      </c>
      <c r="H226" s="7">
        <v>-2.7710068749999999</v>
      </c>
      <c r="I226" s="8">
        <v>2.2399999999999999E-7</v>
      </c>
    </row>
    <row r="227" spans="1:9" x14ac:dyDescent="0.35">
      <c r="A227" s="6" t="s">
        <v>223</v>
      </c>
      <c r="B227" s="7">
        <v>1.655513038</v>
      </c>
      <c r="C227" s="7">
        <v>4.2138260000000004E-3</v>
      </c>
      <c r="D227" s="7">
        <v>-2.472563144</v>
      </c>
      <c r="E227" s="8">
        <v>1.66E-5</v>
      </c>
      <c r="F227" s="7">
        <v>2.239819234</v>
      </c>
      <c r="G227" s="8">
        <v>8.7800000000000006E-6</v>
      </c>
      <c r="H227" s="7">
        <v>-3.4738859770000001</v>
      </c>
      <c r="I227" s="8">
        <v>4.73E-13</v>
      </c>
    </row>
    <row r="228" spans="1:9" x14ac:dyDescent="0.35">
      <c r="A228" s="6" t="s">
        <v>224</v>
      </c>
      <c r="B228" s="7">
        <v>4.7832448029999997</v>
      </c>
      <c r="C228" s="7">
        <v>8.9558650000000004E-3</v>
      </c>
      <c r="D228" s="7">
        <v>-4.759277269</v>
      </c>
      <c r="E228" s="7">
        <v>3.265121E-2</v>
      </c>
      <c r="F228" s="7">
        <v>4.8788043849999996</v>
      </c>
      <c r="G228" s="7">
        <v>4.2763829999999999E-3</v>
      </c>
      <c r="H228" s="7">
        <v>-5.3408018200000003</v>
      </c>
      <c r="I228" s="7">
        <v>4.1629809999999996E-3</v>
      </c>
    </row>
    <row r="229" spans="1:9" x14ac:dyDescent="0.35">
      <c r="A229" s="6" t="s">
        <v>225</v>
      </c>
      <c r="B229" s="7">
        <v>1.9958841490000001</v>
      </c>
      <c r="C229" s="8">
        <v>3.89E-6</v>
      </c>
      <c r="D229" s="7">
        <v>-1.9033229869999999</v>
      </c>
      <c r="E229" s="8">
        <v>8.0400000000000003E-5</v>
      </c>
      <c r="F229" s="7">
        <v>2.2733499369999999</v>
      </c>
      <c r="G229" s="8">
        <v>2.2600000000000001E-8</v>
      </c>
      <c r="H229" s="7">
        <v>-2.6340199709999998</v>
      </c>
      <c r="I229" s="8">
        <v>8.4799999999999994E-11</v>
      </c>
    </row>
    <row r="230" spans="1:9" x14ac:dyDescent="0.35">
      <c r="A230" s="6" t="s">
        <v>226</v>
      </c>
      <c r="B230" s="7">
        <v>1.533527973</v>
      </c>
      <c r="C230" s="8">
        <v>1.49E-5</v>
      </c>
      <c r="D230" s="7">
        <v>-1.0232892259999999</v>
      </c>
      <c r="E230" s="7">
        <v>3.5199135999999999E-2</v>
      </c>
      <c r="F230" s="7">
        <v>2.5132582050000001</v>
      </c>
      <c r="G230" s="8">
        <v>1.24E-11</v>
      </c>
      <c r="H230" s="7">
        <v>-1.7944757730000001</v>
      </c>
      <c r="I230" s="8">
        <v>1.0900000000000001E-5</v>
      </c>
    </row>
    <row r="231" spans="1:9" x14ac:dyDescent="0.35">
      <c r="A231" s="6" t="s">
        <v>227</v>
      </c>
      <c r="B231" s="7">
        <v>2.9536447039999998</v>
      </c>
      <c r="C231" s="8">
        <v>3.2100000000000002E-6</v>
      </c>
      <c r="D231" s="7">
        <v>-2.3060999510000002</v>
      </c>
      <c r="E231" s="7">
        <v>3.6337230000000002E-3</v>
      </c>
      <c r="F231" s="7">
        <v>2.6368706620000002</v>
      </c>
      <c r="G231" s="8">
        <v>6.5500000000000006E-5</v>
      </c>
      <c r="H231" s="7">
        <v>-2.1145507160000001</v>
      </c>
      <c r="I231" s="7">
        <v>8.2775279999999993E-3</v>
      </c>
    </row>
    <row r="232" spans="1:9" x14ac:dyDescent="0.35">
      <c r="A232" s="6" t="s">
        <v>228</v>
      </c>
      <c r="B232" s="7">
        <v>2.249331921</v>
      </c>
      <c r="C232" s="8">
        <v>3.51E-11</v>
      </c>
      <c r="D232" s="7">
        <v>-1.4474725580000001</v>
      </c>
      <c r="E232" s="7">
        <v>4.8832300000000003E-4</v>
      </c>
      <c r="F232" s="7">
        <v>2.036107254</v>
      </c>
      <c r="G232" s="8">
        <v>2.6500000000000002E-9</v>
      </c>
      <c r="H232" s="7">
        <v>-1.4898132909999999</v>
      </c>
      <c r="I232" s="8">
        <v>9.9500000000000006E-5</v>
      </c>
    </row>
    <row r="233" spans="1:9" x14ac:dyDescent="0.35">
      <c r="A233" s="6" t="s">
        <v>229</v>
      </c>
      <c r="B233" s="7">
        <v>1.794750297</v>
      </c>
      <c r="C233" s="7">
        <v>2.7170900000000002E-4</v>
      </c>
      <c r="D233" s="7">
        <v>-1.69737195</v>
      </c>
      <c r="E233" s="7">
        <v>3.8989710000000002E-3</v>
      </c>
      <c r="F233" s="7">
        <v>2.6210131720000001</v>
      </c>
      <c r="G233" s="8">
        <v>1.6500000000000001E-7</v>
      </c>
      <c r="H233" s="7">
        <v>-1.609247573</v>
      </c>
      <c r="I233" s="7">
        <v>1.3286030000000001E-2</v>
      </c>
    </row>
    <row r="234" spans="1:9" x14ac:dyDescent="0.35">
      <c r="A234" s="6" t="s">
        <v>230</v>
      </c>
      <c r="B234" s="7">
        <v>2.4841961760000002</v>
      </c>
      <c r="C234" s="8">
        <v>7.7999999999999997E-8</v>
      </c>
      <c r="D234" s="7">
        <v>-1.338742519</v>
      </c>
      <c r="E234" s="7">
        <v>4.5214923999999997E-2</v>
      </c>
      <c r="F234" s="7">
        <v>3.75771539</v>
      </c>
      <c r="G234" s="8">
        <v>8.1299999999999999E-7</v>
      </c>
      <c r="H234" s="7">
        <v>-2.6247956600000002</v>
      </c>
      <c r="I234" s="7">
        <v>3.7880700000000002E-3</v>
      </c>
    </row>
    <row r="235" spans="1:9" x14ac:dyDescent="0.35">
      <c r="A235" s="6" t="s">
        <v>231</v>
      </c>
      <c r="B235" s="7">
        <v>3.282065427</v>
      </c>
      <c r="C235" s="8">
        <v>1.7900000000000001E-11</v>
      </c>
      <c r="D235" s="7">
        <v>-2.057512472</v>
      </c>
      <c r="E235" s="7">
        <v>5.2998300000000004E-4</v>
      </c>
      <c r="F235" s="7">
        <v>3.6591945469999998</v>
      </c>
      <c r="G235" s="8">
        <v>5.44E-15</v>
      </c>
      <c r="H235" s="7">
        <v>-2.3559822490000002</v>
      </c>
      <c r="I235" s="8">
        <v>4.9300000000000002E-6</v>
      </c>
    </row>
    <row r="236" spans="1:9" x14ac:dyDescent="0.35">
      <c r="A236" s="6" t="s">
        <v>232</v>
      </c>
      <c r="B236" s="7">
        <v>2.5406912749999999</v>
      </c>
      <c r="C236" s="8">
        <v>3.76E-6</v>
      </c>
      <c r="D236" s="7">
        <v>-1.614583039</v>
      </c>
      <c r="E236" s="7">
        <v>4.2104279000000001E-2</v>
      </c>
      <c r="F236" s="7">
        <v>3.2808963809999998</v>
      </c>
      <c r="G236" s="8">
        <v>6.9300000000000005E-8</v>
      </c>
      <c r="H236" s="7">
        <v>-2.7057204920000002</v>
      </c>
      <c r="I236" s="8">
        <v>6.7500000000000001E-5</v>
      </c>
    </row>
    <row r="237" spans="1:9" x14ac:dyDescent="0.35">
      <c r="A237" s="6" t="s">
        <v>233</v>
      </c>
      <c r="B237" s="7">
        <v>3.9957611860000002</v>
      </c>
      <c r="C237" s="8">
        <v>1.7600000000000001E-10</v>
      </c>
      <c r="D237" s="7">
        <v>-2.272963625</v>
      </c>
      <c r="E237" s="7">
        <v>6.8755750000000001E-3</v>
      </c>
      <c r="F237" s="7">
        <v>3.359035258</v>
      </c>
      <c r="G237" s="8">
        <v>5.3199999999999999E-12</v>
      </c>
      <c r="H237" s="7">
        <v>-1.7440663649999999</v>
      </c>
      <c r="I237" s="7">
        <v>5.1356400000000003E-3</v>
      </c>
    </row>
    <row r="238" spans="1:9" x14ac:dyDescent="0.35">
      <c r="A238" s="6" t="s">
        <v>234</v>
      </c>
      <c r="B238" s="7">
        <v>4.7402227159999999</v>
      </c>
      <c r="C238" s="8">
        <v>9.0100000000000004E-11</v>
      </c>
      <c r="D238" s="7">
        <v>-2.4783519200000002</v>
      </c>
      <c r="E238" s="7">
        <v>1.7762587999999999E-2</v>
      </c>
      <c r="F238" s="7">
        <v>6.1327229289999998</v>
      </c>
      <c r="G238" s="8">
        <v>1.04E-13</v>
      </c>
      <c r="H238" s="7">
        <v>-3.93798753</v>
      </c>
      <c r="I238" s="8">
        <v>3.54E-5</v>
      </c>
    </row>
    <row r="239" spans="1:9" x14ac:dyDescent="0.35">
      <c r="A239" s="6" t="s">
        <v>235</v>
      </c>
      <c r="B239" s="7">
        <v>5.3833777319999996</v>
      </c>
      <c r="C239" s="8">
        <v>2.14E-23</v>
      </c>
      <c r="D239" s="7">
        <v>-3.7010811280000002</v>
      </c>
      <c r="E239" s="8">
        <v>7.7600000000000001E-10</v>
      </c>
      <c r="F239" s="7">
        <v>5.3158778499999997</v>
      </c>
      <c r="G239" s="8">
        <v>4.0400000000000001E-28</v>
      </c>
      <c r="H239" s="7">
        <v>-3.4686801759999999</v>
      </c>
      <c r="I239" s="8">
        <v>1.29E-11</v>
      </c>
    </row>
    <row r="240" spans="1:9" x14ac:dyDescent="0.35">
      <c r="A240" s="6" t="s">
        <v>236</v>
      </c>
      <c r="B240" s="7">
        <v>4.2633370490000004</v>
      </c>
      <c r="C240" s="8">
        <v>2.8200000000000001E-6</v>
      </c>
      <c r="D240" s="7">
        <v>-2.9187314080000002</v>
      </c>
      <c r="E240" s="7">
        <v>1.3695738000000001E-2</v>
      </c>
      <c r="F240" s="7">
        <v>4.8597127499999999</v>
      </c>
      <c r="G240" s="8">
        <v>1.4999999999999999E-18</v>
      </c>
      <c r="H240" s="7">
        <v>-3.5529807519999999</v>
      </c>
      <c r="I240" s="8">
        <v>1.5199999999999999E-9</v>
      </c>
    </row>
    <row r="241" spans="1:9" x14ac:dyDescent="0.35">
      <c r="A241" s="6" t="s">
        <v>237</v>
      </c>
      <c r="B241" s="7">
        <v>3.5181605839999999</v>
      </c>
      <c r="C241" s="8">
        <v>2.2999999999999999E-12</v>
      </c>
      <c r="D241" s="7">
        <v>-1.5853996669999999</v>
      </c>
      <c r="E241" s="7">
        <v>3.7575340999999998E-2</v>
      </c>
      <c r="F241" s="7">
        <v>5.7599275700000003</v>
      </c>
      <c r="G241" s="8">
        <v>1.83E-20</v>
      </c>
      <c r="H241" s="7">
        <v>-4.0578779200000001</v>
      </c>
      <c r="I241" s="8">
        <v>1.4700000000000001E-9</v>
      </c>
    </row>
    <row r="242" spans="1:9" x14ac:dyDescent="0.35">
      <c r="A242" s="6" t="s">
        <v>238</v>
      </c>
      <c r="B242" s="7">
        <v>7.1872813000000004</v>
      </c>
      <c r="C242" s="8">
        <v>9.4099999999999998E-26</v>
      </c>
      <c r="D242" s="7">
        <v>-5.5420251450000002</v>
      </c>
      <c r="E242" s="8">
        <v>7.2600000000000001E-14</v>
      </c>
      <c r="F242" s="7">
        <v>9.601437121</v>
      </c>
      <c r="G242" s="8">
        <v>3.44E-22</v>
      </c>
      <c r="H242" s="7">
        <v>-7.8386010600000002</v>
      </c>
      <c r="I242" s="8">
        <v>2.2400000000000001E-14</v>
      </c>
    </row>
    <row r="243" spans="1:9" x14ac:dyDescent="0.35">
      <c r="A243" s="6" t="s">
        <v>239</v>
      </c>
      <c r="B243" s="7">
        <v>7.3853297830000004</v>
      </c>
      <c r="C243" s="8">
        <v>1.5500000000000001E-40</v>
      </c>
      <c r="D243" s="7">
        <v>-5.4028789369999997</v>
      </c>
      <c r="E243" s="8">
        <v>4.84E-20</v>
      </c>
      <c r="F243" s="7">
        <v>8.3174101139999994</v>
      </c>
      <c r="G243" s="8">
        <v>7.7400000000000002E-46</v>
      </c>
      <c r="H243" s="7">
        <v>-6.6116992530000003</v>
      </c>
      <c r="I243" s="8">
        <v>3.0900000000000002E-28</v>
      </c>
    </row>
    <row r="244" spans="1:9" x14ac:dyDescent="0.35">
      <c r="A244" s="6" t="s">
        <v>240</v>
      </c>
      <c r="B244" s="7">
        <v>4.9999920109999998</v>
      </c>
      <c r="C244" s="8">
        <v>4.2799999999999998E-25</v>
      </c>
      <c r="D244" s="7">
        <v>-3.4529850770000001</v>
      </c>
      <c r="E244" s="8">
        <v>9.7999999999999998E-11</v>
      </c>
      <c r="F244" s="7">
        <v>4.8061472590000003</v>
      </c>
      <c r="G244" s="8">
        <v>2.9800000000000001E-21</v>
      </c>
      <c r="H244" s="7">
        <v>-3.2084583329999998</v>
      </c>
      <c r="I244" s="8">
        <v>3.5600000000000001E-9</v>
      </c>
    </row>
    <row r="245" spans="1:9" x14ac:dyDescent="0.35">
      <c r="A245" s="6" t="s">
        <v>241</v>
      </c>
      <c r="B245" s="7">
        <v>4.370185609</v>
      </c>
      <c r="C245" s="8">
        <v>9.3899999999999999E-15</v>
      </c>
      <c r="D245" s="7">
        <v>-2.587634263</v>
      </c>
      <c r="E245" s="7">
        <v>1.6180799999999999E-4</v>
      </c>
      <c r="F245" s="7">
        <v>5.6640721510000001</v>
      </c>
      <c r="G245" s="8">
        <v>7.6900000000000008E-43</v>
      </c>
      <c r="H245" s="7">
        <v>-4.0756033660000002</v>
      </c>
      <c r="I245" s="8">
        <v>1.15E-21</v>
      </c>
    </row>
    <row r="246" spans="1:9" x14ac:dyDescent="0.35">
      <c r="A246" s="6" t="s">
        <v>242</v>
      </c>
      <c r="B246" s="7">
        <v>5.3814287419999998</v>
      </c>
      <c r="C246" s="8">
        <v>3.2499999999999998E-11</v>
      </c>
      <c r="D246" s="7">
        <v>-4.1321624320000003</v>
      </c>
      <c r="E246" s="8">
        <v>1.2E-5</v>
      </c>
      <c r="F246" s="7">
        <v>5.0542800530000003</v>
      </c>
      <c r="G246" s="8">
        <v>3.5E-12</v>
      </c>
      <c r="H246" s="7">
        <v>-3.4567575000000001</v>
      </c>
      <c r="I246" s="8">
        <v>2.83E-5</v>
      </c>
    </row>
    <row r="247" spans="1:9" x14ac:dyDescent="0.35">
      <c r="A247" s="6" t="s">
        <v>243</v>
      </c>
      <c r="B247" s="7">
        <v>4.9380999350000003</v>
      </c>
      <c r="C247" s="8">
        <v>3.2699999999999999E-16</v>
      </c>
      <c r="D247" s="7">
        <v>-4.4423242939999996</v>
      </c>
      <c r="E247" s="8">
        <v>8.2899999999999996E-12</v>
      </c>
      <c r="F247" s="7">
        <v>5.1761963739999999</v>
      </c>
      <c r="G247" s="8">
        <v>3.7699999999999999E-25</v>
      </c>
      <c r="H247" s="7">
        <v>-4.2644808879999996</v>
      </c>
      <c r="I247" s="8">
        <v>1.2500000000000001E-16</v>
      </c>
    </row>
    <row r="248" spans="1:9" x14ac:dyDescent="0.35">
      <c r="A248" s="6" t="s">
        <v>244</v>
      </c>
      <c r="B248" s="7">
        <v>1.5657335219999999</v>
      </c>
      <c r="C248" s="7">
        <v>7.232675E-3</v>
      </c>
      <c r="D248" s="7">
        <v>-1.86531582</v>
      </c>
      <c r="E248" s="7">
        <v>3.6368239999999999E-3</v>
      </c>
      <c r="F248" s="7">
        <v>1.2318206570000001</v>
      </c>
      <c r="G248" s="7">
        <v>1.4735468E-2</v>
      </c>
      <c r="H248" s="7">
        <v>-1.698621682</v>
      </c>
      <c r="I248" s="7">
        <v>7.4850899999999996E-4</v>
      </c>
    </row>
    <row r="249" spans="1:9" x14ac:dyDescent="0.35">
      <c r="A249" s="6" t="s">
        <v>245</v>
      </c>
      <c r="B249" s="7">
        <v>2.5865137699999998</v>
      </c>
      <c r="C249" s="7">
        <v>1.6617719999999999E-3</v>
      </c>
      <c r="D249" s="7">
        <v>-3.3528596290000001</v>
      </c>
      <c r="E249" s="7">
        <v>1.1319099999999999E-4</v>
      </c>
      <c r="F249" s="7">
        <v>5.431663167</v>
      </c>
      <c r="G249" s="8">
        <v>6.4900000000000003E-10</v>
      </c>
      <c r="H249" s="7">
        <v>-5.6686567319999996</v>
      </c>
      <c r="I249" s="8">
        <v>2.6500000000000002E-10</v>
      </c>
    </row>
    <row r="250" spans="1:9" x14ac:dyDescent="0.35">
      <c r="A250" s="6" t="s">
        <v>246</v>
      </c>
      <c r="B250" s="7">
        <v>3.814163916</v>
      </c>
      <c r="C250" s="7">
        <v>5.1546109999999999E-3</v>
      </c>
      <c r="D250" s="7">
        <v>-4.0800556989999999</v>
      </c>
      <c r="E250" s="7">
        <v>9.4856390000000006E-3</v>
      </c>
      <c r="F250" s="7">
        <v>4.9248517869999997</v>
      </c>
      <c r="G250" s="7">
        <v>1.2331199999999999E-4</v>
      </c>
      <c r="H250" s="7">
        <v>-4.9505498069999998</v>
      </c>
      <c r="I250" s="7">
        <v>3.55282E-4</v>
      </c>
    </row>
    <row r="251" spans="1:9" x14ac:dyDescent="0.35">
      <c r="A251" s="6" t="s">
        <v>247</v>
      </c>
      <c r="B251" s="7">
        <v>4.6621966009999998</v>
      </c>
      <c r="C251" s="7">
        <v>2.5211599999999998E-4</v>
      </c>
      <c r="D251" s="7">
        <v>-4.0990540449999999</v>
      </c>
      <c r="E251" s="7">
        <v>7.7360980000000003E-3</v>
      </c>
      <c r="F251" s="7">
        <v>4.8995748719999996</v>
      </c>
      <c r="G251" s="8">
        <v>9.5099999999999994E-5</v>
      </c>
      <c r="H251" s="7">
        <v>-4.6532515549999998</v>
      </c>
      <c r="I251" s="7">
        <v>8.3422300000000004E-4</v>
      </c>
    </row>
    <row r="252" spans="1:9" x14ac:dyDescent="0.35">
      <c r="A252" s="6" t="s">
        <v>248</v>
      </c>
      <c r="B252" s="7">
        <v>4.0920530609999997</v>
      </c>
      <c r="C252" s="8">
        <v>1.0499999999999999E-5</v>
      </c>
      <c r="D252" s="7">
        <v>-4.2286467249999999</v>
      </c>
      <c r="E252" s="8">
        <v>2.94E-5</v>
      </c>
      <c r="F252" s="7">
        <v>4.5876235630000002</v>
      </c>
      <c r="G252" s="8">
        <v>1.39E-6</v>
      </c>
      <c r="H252" s="7">
        <v>-5.0017275630000002</v>
      </c>
      <c r="I252" s="8">
        <v>2.5899999999999998E-7</v>
      </c>
    </row>
    <row r="253" spans="1:9" x14ac:dyDescent="0.35">
      <c r="A253" s="6" t="s">
        <v>249</v>
      </c>
      <c r="B253" s="7">
        <v>2.8613966689999999</v>
      </c>
      <c r="C253" s="7">
        <v>2.75116E-4</v>
      </c>
      <c r="D253" s="7">
        <v>-2.64482872</v>
      </c>
      <c r="E253" s="7">
        <v>5.0933360000000004E-3</v>
      </c>
      <c r="F253" s="7">
        <v>3.5139551939999998</v>
      </c>
      <c r="G253" s="8">
        <v>1.9199999999999999E-5</v>
      </c>
      <c r="H253" s="7">
        <v>-3.6234020689999999</v>
      </c>
      <c r="I253" s="8">
        <v>2.6400000000000001E-5</v>
      </c>
    </row>
    <row r="254" spans="1:9" x14ac:dyDescent="0.35">
      <c r="A254" s="6" t="s">
        <v>250</v>
      </c>
      <c r="B254" s="7">
        <v>5.6651964320000001</v>
      </c>
      <c r="C254" s="8">
        <v>7.7300000000000002E-10</v>
      </c>
      <c r="D254" s="7">
        <v>-3.9317554220000002</v>
      </c>
      <c r="E254" s="7">
        <v>4.02154E-4</v>
      </c>
      <c r="F254" s="7">
        <v>5.2219080289999997</v>
      </c>
      <c r="G254" s="8">
        <v>3.01E-6</v>
      </c>
      <c r="H254" s="7">
        <v>-3.6061913840000002</v>
      </c>
      <c r="I254" s="7">
        <v>8.381599E-3</v>
      </c>
    </row>
    <row r="255" spans="1:9" x14ac:dyDescent="0.35">
      <c r="A255" s="6" t="s">
        <v>251</v>
      </c>
      <c r="B255" s="7">
        <v>4.5860067459999998</v>
      </c>
      <c r="C255" s="8">
        <v>7.1399999999999996E-7</v>
      </c>
      <c r="D255" s="7">
        <v>-3.8031023909999999</v>
      </c>
      <c r="E255" s="7">
        <v>3.8236699999999999E-4</v>
      </c>
      <c r="F255" s="7">
        <v>6.912685454</v>
      </c>
      <c r="G255" s="8">
        <v>2.49E-13</v>
      </c>
      <c r="H255" s="7">
        <v>-6.4892912010000003</v>
      </c>
      <c r="I255" s="8">
        <v>2.96E-11</v>
      </c>
    </row>
    <row r="256" spans="1:9" x14ac:dyDescent="0.35">
      <c r="A256" s="6" t="s">
        <v>252</v>
      </c>
      <c r="B256" s="7">
        <v>4.536063059</v>
      </c>
      <c r="C256" s="8">
        <v>1.3100000000000001E-12</v>
      </c>
      <c r="D256" s="7">
        <v>-2.936428271</v>
      </c>
      <c r="E256" s="7">
        <v>1.1319099999999999E-4</v>
      </c>
      <c r="F256" s="7">
        <v>4.6982339529999999</v>
      </c>
      <c r="G256" s="8">
        <v>5.7699999999999998E-11</v>
      </c>
      <c r="H256" s="7">
        <v>-3.5858937919999998</v>
      </c>
      <c r="I256" s="8">
        <v>3.9899999999999999E-6</v>
      </c>
    </row>
    <row r="257" spans="1:9" x14ac:dyDescent="0.35">
      <c r="A257" s="6" t="s">
        <v>253</v>
      </c>
      <c r="B257" s="7">
        <v>5.3668630500000001</v>
      </c>
      <c r="C257" s="8">
        <v>1.0899999999999999E-25</v>
      </c>
      <c r="D257" s="7">
        <v>-4.4958305919999999</v>
      </c>
      <c r="E257" s="8">
        <v>1.8100000000000001E-16</v>
      </c>
      <c r="F257" s="7">
        <v>5.6440880379999996</v>
      </c>
      <c r="G257" s="8">
        <v>2.6899999999999999E-31</v>
      </c>
      <c r="H257" s="7">
        <v>-4.8659137469999996</v>
      </c>
      <c r="I257" s="8">
        <v>6.6200000000000005E-23</v>
      </c>
    </row>
    <row r="258" spans="1:9" x14ac:dyDescent="0.35">
      <c r="A258" s="6" t="s">
        <v>254</v>
      </c>
      <c r="B258" s="7">
        <v>3.6624221129999999</v>
      </c>
      <c r="C258" s="8">
        <v>5.0800000000000002E-12</v>
      </c>
      <c r="D258" s="7">
        <v>-2.0366134520000001</v>
      </c>
      <c r="E258" s="7">
        <v>2.7398499999999998E-3</v>
      </c>
      <c r="F258" s="7">
        <v>5.0545104600000004</v>
      </c>
      <c r="G258" s="8">
        <v>1.85E-25</v>
      </c>
      <c r="H258" s="7">
        <v>-3.6254633219999999</v>
      </c>
      <c r="I258" s="8">
        <v>1.09E-12</v>
      </c>
    </row>
    <row r="259" spans="1:9" x14ac:dyDescent="0.35">
      <c r="A259" s="6" t="s">
        <v>255</v>
      </c>
      <c r="B259" s="7">
        <v>2.3320722979999999</v>
      </c>
      <c r="C259" s="8">
        <v>6.2200000000000005E-16</v>
      </c>
      <c r="D259" s="7">
        <v>-1.330895521</v>
      </c>
      <c r="E259" s="7">
        <v>1.3633800000000001E-4</v>
      </c>
      <c r="F259" s="7">
        <v>3.6448708999999999</v>
      </c>
      <c r="G259" s="8">
        <v>2.04E-27</v>
      </c>
      <c r="H259" s="7">
        <v>-2.4557798050000001</v>
      </c>
      <c r="I259" s="8">
        <v>4.8999999999999997E-12</v>
      </c>
    </row>
    <row r="260" spans="1:9" x14ac:dyDescent="0.35">
      <c r="A260" s="6" t="s">
        <v>256</v>
      </c>
      <c r="B260" s="7">
        <v>4.0755699070000002</v>
      </c>
      <c r="C260" s="8">
        <v>3.5899999999999998E-12</v>
      </c>
      <c r="D260" s="7">
        <v>-2.3374373589999999</v>
      </c>
      <c r="E260" s="7">
        <v>3.027016E-3</v>
      </c>
      <c r="F260" s="7">
        <v>5.2110100020000001</v>
      </c>
      <c r="G260" s="8">
        <v>1.1200000000000001E-15</v>
      </c>
      <c r="H260" s="7">
        <v>-3.478412981</v>
      </c>
      <c r="I260" s="8">
        <v>2.4600000000000002E-6</v>
      </c>
    </row>
    <row r="261" spans="1:9" x14ac:dyDescent="0.35">
      <c r="A261" s="6" t="s">
        <v>257</v>
      </c>
      <c r="B261" s="7">
        <v>4.5298925289999996</v>
      </c>
      <c r="C261" s="8">
        <v>2.1100000000000001E-13</v>
      </c>
      <c r="D261" s="7">
        <v>-3.5378573449999999</v>
      </c>
      <c r="E261" s="8">
        <v>3.6399999999999998E-7</v>
      </c>
      <c r="F261" s="7">
        <v>5.1247635330000003</v>
      </c>
      <c r="G261" s="8">
        <v>7.3700000000000003E-20</v>
      </c>
      <c r="H261" s="7">
        <v>-4.1047304420000001</v>
      </c>
      <c r="I261" s="8">
        <v>3.3399999999999999E-12</v>
      </c>
    </row>
    <row r="262" spans="1:9" x14ac:dyDescent="0.35">
      <c r="A262" s="6" t="s">
        <v>258</v>
      </c>
      <c r="B262" s="7">
        <v>1.6584911849999999</v>
      </c>
      <c r="C262" s="8">
        <v>2.6099999999999999E-8</v>
      </c>
      <c r="D262" s="7">
        <v>-1.120974006</v>
      </c>
      <c r="E262" s="7">
        <v>2.9050270000000001E-3</v>
      </c>
      <c r="F262" s="7">
        <v>7.1696821870000003</v>
      </c>
      <c r="G262" s="8">
        <v>4.43E-35</v>
      </c>
      <c r="H262" s="7">
        <v>-5.6322443189999998</v>
      </c>
      <c r="I262" s="8">
        <v>3.5000000000000003E-21</v>
      </c>
    </row>
    <row r="263" spans="1:9" x14ac:dyDescent="0.35">
      <c r="A263" s="6" t="s">
        <v>259</v>
      </c>
      <c r="B263" s="7">
        <v>1.8416869170000001</v>
      </c>
      <c r="C263" s="7">
        <v>3.65621E-4</v>
      </c>
      <c r="D263" s="7">
        <v>-1.4936889149999999</v>
      </c>
      <c r="E263" s="7">
        <v>3.2213075000000001E-2</v>
      </c>
      <c r="F263" s="7">
        <v>2.1905797310000001</v>
      </c>
      <c r="G263" s="8">
        <v>1.5099999999999999E-6</v>
      </c>
      <c r="H263" s="7">
        <v>-1.7003421460000001</v>
      </c>
      <c r="I263" s="7">
        <v>1.314141E-3</v>
      </c>
    </row>
    <row r="264" spans="1:9" x14ac:dyDescent="0.35">
      <c r="A264" s="6" t="s">
        <v>260</v>
      </c>
      <c r="B264" s="7">
        <v>2.6647997939999999</v>
      </c>
      <c r="C264" s="8">
        <v>9.0299999999999999E-5</v>
      </c>
      <c r="D264" s="7">
        <v>-2.1796983509999999</v>
      </c>
      <c r="E264" s="7">
        <v>1.5343270000000001E-2</v>
      </c>
      <c r="F264" s="7">
        <v>2.8094191560000001</v>
      </c>
      <c r="G264" s="8">
        <v>2.3E-6</v>
      </c>
      <c r="H264" s="7">
        <v>-2.1174023370000001</v>
      </c>
      <c r="I264" s="7">
        <v>2.628549E-3</v>
      </c>
    </row>
    <row r="265" spans="1:9" x14ac:dyDescent="0.35">
      <c r="A265" s="6" t="s">
        <v>261</v>
      </c>
      <c r="B265" s="7">
        <v>3.9471546019999999</v>
      </c>
      <c r="C265" s="8">
        <v>7.1799999999999994E-8</v>
      </c>
      <c r="D265" s="7">
        <v>-2.662013762</v>
      </c>
      <c r="E265" s="7">
        <v>4.709721E-3</v>
      </c>
      <c r="F265" s="7">
        <v>3.8472090919999999</v>
      </c>
      <c r="G265" s="8">
        <v>2.7199999999999998E-6</v>
      </c>
      <c r="H265" s="7">
        <v>-3.0818488880000001</v>
      </c>
      <c r="I265" s="7">
        <v>9.1600999999999998E-4</v>
      </c>
    </row>
    <row r="266" spans="1:9" x14ac:dyDescent="0.35">
      <c r="A266" s="6" t="s">
        <v>262</v>
      </c>
      <c r="B266" s="7">
        <v>8.5325173559999996</v>
      </c>
      <c r="C266" s="8">
        <v>1.27E-69</v>
      </c>
      <c r="D266" s="7">
        <v>-5.7216593160000002</v>
      </c>
      <c r="E266" s="8">
        <v>2.1300000000000001E-28</v>
      </c>
      <c r="F266" s="7">
        <v>11.34898826</v>
      </c>
      <c r="G266" s="8">
        <v>3.65E-34</v>
      </c>
      <c r="H266" s="7">
        <v>-8.6203986060000002</v>
      </c>
      <c r="I266" s="8">
        <v>2.2100000000000002E-19</v>
      </c>
    </row>
    <row r="267" spans="1:9" x14ac:dyDescent="0.35">
      <c r="A267" s="6" t="s">
        <v>263</v>
      </c>
      <c r="B267" s="7">
        <v>3.7609810389999998</v>
      </c>
      <c r="C267" s="8">
        <v>2.6300000000000002E-19</v>
      </c>
      <c r="D267" s="7">
        <v>-2.156336144</v>
      </c>
      <c r="E267" s="8">
        <v>1.43E-5</v>
      </c>
      <c r="F267" s="7">
        <v>3.9932396699999999</v>
      </c>
      <c r="G267" s="8">
        <v>2.8499999999999999E-18</v>
      </c>
      <c r="H267" s="7">
        <v>-2.34773261</v>
      </c>
      <c r="I267" s="8">
        <v>4.1999999999999996E-6</v>
      </c>
    </row>
    <row r="268" spans="1:9" x14ac:dyDescent="0.35">
      <c r="A268" s="6" t="s">
        <v>264</v>
      </c>
      <c r="B268" s="7">
        <v>3.377741238</v>
      </c>
      <c r="C268" s="8">
        <v>7.6299999999999998E-11</v>
      </c>
      <c r="D268" s="7">
        <v>-2.09290865</v>
      </c>
      <c r="E268" s="7">
        <v>1.5180269999999999E-3</v>
      </c>
      <c r="F268" s="7">
        <v>3.1741405110000001</v>
      </c>
      <c r="G268" s="8">
        <v>2.7599999999999999E-15</v>
      </c>
      <c r="H268" s="7">
        <v>-1.716329977</v>
      </c>
      <c r="I268" s="7">
        <v>3.1335899999999998E-4</v>
      </c>
    </row>
    <row r="269" spans="1:9" x14ac:dyDescent="0.35">
      <c r="A269" s="6" t="s">
        <v>265</v>
      </c>
      <c r="B269" s="7">
        <v>6.1691206110000003</v>
      </c>
      <c r="C269" s="8">
        <v>7.8700000000000002E-38</v>
      </c>
      <c r="D269" s="7">
        <v>-4.8033512759999999</v>
      </c>
      <c r="E269" s="8">
        <v>1.3900000000000001E-20</v>
      </c>
      <c r="F269" s="7">
        <v>6.5795948280000003</v>
      </c>
      <c r="G269" s="8">
        <v>3.5600000000000001E-42</v>
      </c>
      <c r="H269" s="7">
        <v>-5.2463680009999996</v>
      </c>
      <c r="I269" s="8">
        <v>2.3699999999999999E-26</v>
      </c>
    </row>
    <row r="270" spans="1:9" x14ac:dyDescent="0.35">
      <c r="A270" s="6" t="s">
        <v>266</v>
      </c>
      <c r="B270" s="7">
        <v>2.733991074</v>
      </c>
      <c r="C270" s="8">
        <v>4.1800000000000004E-12</v>
      </c>
      <c r="D270" s="7">
        <v>-1.60468034</v>
      </c>
      <c r="E270" s="7">
        <v>1.2201499999999999E-3</v>
      </c>
      <c r="F270" s="7">
        <v>3.1690786310000001</v>
      </c>
      <c r="G270" s="8">
        <v>7.0800000000000005E-22</v>
      </c>
      <c r="H270" s="7">
        <v>-1.957768607</v>
      </c>
      <c r="I270" s="8">
        <v>4.8499999999999998E-8</v>
      </c>
    </row>
    <row r="271" spans="1:9" x14ac:dyDescent="0.35">
      <c r="A271" s="6" t="s">
        <v>267</v>
      </c>
      <c r="B271" s="7">
        <v>7.7114296720000004</v>
      </c>
      <c r="C271" s="8">
        <v>8.2399999999999993E-18</v>
      </c>
      <c r="D271" s="7">
        <v>-5.3672391880000001</v>
      </c>
      <c r="E271" s="8">
        <v>1.3400000000000001E-7</v>
      </c>
      <c r="F271" s="7">
        <v>8.1487857760000004</v>
      </c>
      <c r="G271" s="8">
        <v>2.0599999999999999E-23</v>
      </c>
      <c r="H271" s="7">
        <v>-6.006948435</v>
      </c>
      <c r="I271" s="8">
        <v>1.8699999999999999E-12</v>
      </c>
    </row>
    <row r="272" spans="1:9" x14ac:dyDescent="0.35">
      <c r="A272" s="6" t="s">
        <v>268</v>
      </c>
      <c r="B272" s="7">
        <v>3.567547749</v>
      </c>
      <c r="C272" s="8">
        <v>2.4100000000000001E-8</v>
      </c>
      <c r="D272" s="7">
        <v>-3.2495898940000001</v>
      </c>
      <c r="E272" s="8">
        <v>4.6E-6</v>
      </c>
      <c r="F272" s="7">
        <v>3.721581193</v>
      </c>
      <c r="G272" s="8">
        <v>5.1000000000000001E-23</v>
      </c>
      <c r="H272" s="7">
        <v>-3.1353529660000001</v>
      </c>
      <c r="I272" s="8">
        <v>7.4499999999999998E-16</v>
      </c>
    </row>
    <row r="273" spans="1:9" x14ac:dyDescent="0.35">
      <c r="A273" s="6" t="s">
        <v>269</v>
      </c>
      <c r="B273" s="7">
        <v>4.9564717810000003</v>
      </c>
      <c r="C273" s="8">
        <v>1.35E-16</v>
      </c>
      <c r="D273" s="7">
        <v>-2.375934982</v>
      </c>
      <c r="E273" s="7">
        <v>2.6424999999999999E-3</v>
      </c>
      <c r="F273" s="7">
        <v>4.7842023249999999</v>
      </c>
      <c r="G273" s="8">
        <v>6.2400000000000002E-30</v>
      </c>
      <c r="H273" s="7">
        <v>-2.6246050589999999</v>
      </c>
      <c r="I273" s="8">
        <v>1.2499999999999999E-8</v>
      </c>
    </row>
    <row r="274" spans="1:9" x14ac:dyDescent="0.35">
      <c r="A274" s="6" t="s">
        <v>270</v>
      </c>
      <c r="B274" s="7">
        <v>9.9754199670000006</v>
      </c>
      <c r="C274" s="8">
        <v>3.0400000000000001E-16</v>
      </c>
      <c r="D274" s="7">
        <v>-7.5273448529999998</v>
      </c>
      <c r="E274" s="8">
        <v>1.89E-8</v>
      </c>
      <c r="F274" s="7">
        <v>10.947107190000001</v>
      </c>
      <c r="G274" s="8">
        <v>5.6999999999999999E-16</v>
      </c>
      <c r="H274" s="7">
        <v>-8.4467176399999992</v>
      </c>
      <c r="I274" s="8">
        <v>3.3000000000000002E-9</v>
      </c>
    </row>
    <row r="275" spans="1:9" x14ac:dyDescent="0.35">
      <c r="A275" s="6" t="s">
        <v>271</v>
      </c>
      <c r="B275" s="7">
        <v>10.15165023</v>
      </c>
      <c r="C275" s="8">
        <v>8.4500000000000006E-14</v>
      </c>
      <c r="D275" s="7">
        <v>-6.186707717</v>
      </c>
      <c r="E275" s="7">
        <v>1.4058500000000001E-4</v>
      </c>
      <c r="F275" s="7">
        <v>10.72120819</v>
      </c>
      <c r="G275" s="8">
        <v>4.5400000000000001E-14</v>
      </c>
      <c r="H275" s="7">
        <v>-6.661711929</v>
      </c>
      <c r="I275" s="8">
        <v>3.9199999999999997E-5</v>
      </c>
    </row>
    <row r="276" spans="1:9" x14ac:dyDescent="0.35">
      <c r="A276" s="6" t="s">
        <v>272</v>
      </c>
      <c r="B276" s="7">
        <v>3.9612261700000002</v>
      </c>
      <c r="C276" s="8">
        <v>7.86E-22</v>
      </c>
      <c r="D276" s="7">
        <v>-2.4675879630000002</v>
      </c>
      <c r="E276" s="8">
        <v>1.7100000000000001E-7</v>
      </c>
      <c r="F276" s="7">
        <v>4.7463129940000002</v>
      </c>
      <c r="G276" s="8">
        <v>7.9700000000000008E-34</v>
      </c>
      <c r="H276" s="7">
        <v>-3.2638384079999998</v>
      </c>
      <c r="I276" s="8">
        <v>1.35E-15</v>
      </c>
    </row>
    <row r="277" spans="1:9" x14ac:dyDescent="0.35">
      <c r="A277" s="6" t="s">
        <v>273</v>
      </c>
      <c r="B277" s="7">
        <v>10.89238138</v>
      </c>
      <c r="C277" s="8">
        <v>9.1899999999999994E-16</v>
      </c>
      <c r="D277" s="7">
        <v>-9.3115902090000002</v>
      </c>
      <c r="E277" s="8">
        <v>9.8600000000000001E-11</v>
      </c>
      <c r="F277" s="7">
        <v>11.64329186</v>
      </c>
      <c r="G277" s="8">
        <v>1.07E-13</v>
      </c>
      <c r="H277" s="7">
        <v>-9.5572412070000006</v>
      </c>
      <c r="I277" s="8">
        <v>6.7899999999999999E-9</v>
      </c>
    </row>
    <row r="278" spans="1:9" x14ac:dyDescent="0.35">
      <c r="A278" s="6" t="s">
        <v>274</v>
      </c>
      <c r="B278" s="7">
        <v>7.5123889989999997</v>
      </c>
      <c r="C278" s="8">
        <v>2.8400000000000001E-31</v>
      </c>
      <c r="D278" s="7">
        <v>-5.6292209900000003</v>
      </c>
      <c r="E278" s="8">
        <v>7.0099999999999995E-16</v>
      </c>
      <c r="F278" s="7">
        <v>7.7099159479999999</v>
      </c>
      <c r="G278" s="8">
        <v>2.2100000000000001E-27</v>
      </c>
      <c r="H278" s="7">
        <v>-5.8086208729999997</v>
      </c>
      <c r="I278" s="8">
        <v>3.5600000000000003E-15</v>
      </c>
    </row>
    <row r="279" spans="1:9" x14ac:dyDescent="0.35">
      <c r="A279" s="6" t="s">
        <v>275</v>
      </c>
      <c r="B279" s="7">
        <v>10.16444517</v>
      </c>
      <c r="C279" s="8">
        <v>2.4899999999999998E-15</v>
      </c>
      <c r="D279" s="7">
        <v>-7.6463387090000001</v>
      </c>
      <c r="E279" s="8">
        <v>7.4600000000000006E-8</v>
      </c>
      <c r="F279" s="7">
        <v>10.345461309999999</v>
      </c>
      <c r="G279" s="8">
        <v>4.4500000000000004E-19</v>
      </c>
      <c r="H279" s="7">
        <v>-7.7348471419999996</v>
      </c>
      <c r="I279" s="8">
        <v>2.39E-10</v>
      </c>
    </row>
    <row r="280" spans="1:9" x14ac:dyDescent="0.35">
      <c r="A280" s="6" t="s">
        <v>276</v>
      </c>
      <c r="B280" s="7">
        <v>3.7606576899999999</v>
      </c>
      <c r="C280" s="8">
        <v>6.0999999999999998E-31</v>
      </c>
      <c r="D280" s="7">
        <v>-2.6267331189999998</v>
      </c>
      <c r="E280" s="8">
        <v>2.1200000000000001E-13</v>
      </c>
      <c r="F280" s="7">
        <v>3.8463989970000001</v>
      </c>
      <c r="G280" s="8">
        <v>6.0700000000000002E-33</v>
      </c>
      <c r="H280" s="7">
        <v>-2.691459767</v>
      </c>
      <c r="I280" s="8">
        <v>1.31E-15</v>
      </c>
    </row>
    <row r="281" spans="1:9" x14ac:dyDescent="0.35">
      <c r="A281" s="6" t="s">
        <v>277</v>
      </c>
      <c r="B281" s="7">
        <v>7.9522859520000004</v>
      </c>
      <c r="C281" s="8">
        <v>8.2399999999999993E-18</v>
      </c>
      <c r="D281" s="7">
        <v>-6.4235558140000002</v>
      </c>
      <c r="E281" s="8">
        <v>1.95E-10</v>
      </c>
      <c r="F281" s="7">
        <v>9.3953246499999992</v>
      </c>
      <c r="G281" s="8">
        <v>9.6099999999999997E-35</v>
      </c>
      <c r="H281" s="7">
        <v>-7.7309415960000001</v>
      </c>
      <c r="I281" s="8">
        <v>5.6399999999999996E-23</v>
      </c>
    </row>
    <row r="282" spans="1:9" x14ac:dyDescent="0.35">
      <c r="A282" s="6" t="s">
        <v>278</v>
      </c>
      <c r="B282" s="7">
        <v>5.6834273160000004</v>
      </c>
      <c r="C282" s="8">
        <v>2.7000000000000001E-36</v>
      </c>
      <c r="D282" s="7">
        <v>-4.0724594969999997</v>
      </c>
      <c r="E282" s="8">
        <v>1.2E-16</v>
      </c>
      <c r="F282" s="7">
        <v>5.4152251270000002</v>
      </c>
      <c r="G282" s="8">
        <v>2.1799999999999999E-40</v>
      </c>
      <c r="H282" s="7">
        <v>-4.0304927140000002</v>
      </c>
      <c r="I282" s="8">
        <v>6.1199999999999999E-22</v>
      </c>
    </row>
    <row r="283" spans="1:9" x14ac:dyDescent="0.35">
      <c r="A283" s="6" t="s">
        <v>279</v>
      </c>
      <c r="B283" s="7">
        <v>4.4324823159999998</v>
      </c>
      <c r="C283" s="8">
        <v>8.4799999999999998E-28</v>
      </c>
      <c r="D283" s="7">
        <v>-3.095739011</v>
      </c>
      <c r="E283" s="8">
        <v>2.6799999999999999E-12</v>
      </c>
      <c r="F283" s="7">
        <v>4.3026635080000002</v>
      </c>
      <c r="G283" s="8">
        <v>2.7400000000000002E-29</v>
      </c>
      <c r="H283" s="7">
        <v>-2.957719591</v>
      </c>
      <c r="I283" s="8">
        <v>1.8800000000000001E-13</v>
      </c>
    </row>
    <row r="284" spans="1:9" x14ac:dyDescent="0.35">
      <c r="A284" s="6" t="s">
        <v>280</v>
      </c>
      <c r="B284" s="7">
        <v>3.3153990549999999</v>
      </c>
      <c r="C284" s="8">
        <v>2.8600000000000002E-18</v>
      </c>
      <c r="D284" s="7">
        <v>-2.3267298109999999</v>
      </c>
      <c r="E284" s="8">
        <v>8.5800000000000001E-8</v>
      </c>
      <c r="F284" s="7">
        <v>4.4752683180000004</v>
      </c>
      <c r="G284" s="8">
        <v>2.74E-33</v>
      </c>
      <c r="H284" s="7">
        <v>-3.4043598269999999</v>
      </c>
      <c r="I284" s="8">
        <v>1.05E-18</v>
      </c>
    </row>
    <row r="285" spans="1:9" x14ac:dyDescent="0.35">
      <c r="A285" s="6" t="s">
        <v>281</v>
      </c>
      <c r="B285" s="7">
        <v>5.3223596349999998</v>
      </c>
      <c r="C285" s="8">
        <v>5.5300000000000003E-27</v>
      </c>
      <c r="D285" s="7">
        <v>-2.9738655289999998</v>
      </c>
      <c r="E285" s="8">
        <v>1.5599999999999999E-7</v>
      </c>
      <c r="F285" s="7">
        <v>5.8704164109999999</v>
      </c>
      <c r="G285" s="8">
        <v>5.5299999999999999E-44</v>
      </c>
      <c r="H285" s="7">
        <v>-3.8304890610000002</v>
      </c>
      <c r="I285" s="8">
        <v>1.8600000000000001E-18</v>
      </c>
    </row>
    <row r="286" spans="1:9" x14ac:dyDescent="0.35">
      <c r="A286" s="6" t="s">
        <v>282</v>
      </c>
      <c r="B286" s="7">
        <v>9.6774363339999994</v>
      </c>
      <c r="C286" s="8">
        <v>3.56E-13</v>
      </c>
      <c r="D286" s="7">
        <v>-6.2993014650000001</v>
      </c>
      <c r="E286" s="8">
        <v>5.9200000000000002E-5</v>
      </c>
      <c r="F286" s="7">
        <v>10.227171780000001</v>
      </c>
      <c r="G286" s="8">
        <v>1.4999999999999999E-14</v>
      </c>
      <c r="H286" s="7">
        <v>-7.2044222729999996</v>
      </c>
      <c r="I286" s="8">
        <v>5.9599999999999999E-7</v>
      </c>
    </row>
    <row r="287" spans="1:9" x14ac:dyDescent="0.35">
      <c r="A287" s="6" t="s">
        <v>283</v>
      </c>
      <c r="B287" s="7">
        <v>8.1636439959999993</v>
      </c>
      <c r="C287" s="8">
        <v>1.4399999999999999E-15</v>
      </c>
      <c r="D287" s="7">
        <v>-5.7747453799999997</v>
      </c>
      <c r="E287" s="8">
        <v>5.9599999999999999E-7</v>
      </c>
      <c r="F287" s="7">
        <v>8.5589485839999995</v>
      </c>
      <c r="G287" s="8">
        <v>3.9999999999999996E-21</v>
      </c>
      <c r="H287" s="7">
        <v>-6.1796074409999999</v>
      </c>
      <c r="I287" s="8">
        <v>1.3100000000000001E-10</v>
      </c>
    </row>
    <row r="288" spans="1:9" x14ac:dyDescent="0.35">
      <c r="A288" s="6" t="s">
        <v>284</v>
      </c>
      <c r="B288" s="7">
        <v>3.7132332419999998</v>
      </c>
      <c r="C288" s="8">
        <v>2.7900000000000003E-23</v>
      </c>
      <c r="D288" s="7">
        <v>-1.9181091539999999</v>
      </c>
      <c r="E288" s="8">
        <v>1.8099999999999999E-5</v>
      </c>
      <c r="F288" s="7">
        <v>4.3972521560000004</v>
      </c>
      <c r="G288" s="8">
        <v>5.3700000000000002E-29</v>
      </c>
      <c r="H288" s="7">
        <v>-2.5242951179999999</v>
      </c>
      <c r="I288" s="8">
        <v>3.1899999999999999E-9</v>
      </c>
    </row>
    <row r="289" spans="1:9" x14ac:dyDescent="0.35">
      <c r="A289" s="6" t="s">
        <v>285</v>
      </c>
      <c r="B289" s="7">
        <v>3.639382876</v>
      </c>
      <c r="C289" s="8">
        <v>1.8699999999999999E-14</v>
      </c>
      <c r="D289" s="7">
        <v>-1.853722793</v>
      </c>
      <c r="E289" s="7">
        <v>3.027016E-3</v>
      </c>
      <c r="F289" s="7">
        <v>4.1058680389999997</v>
      </c>
      <c r="G289" s="8">
        <v>1.6799999999999999E-30</v>
      </c>
      <c r="H289" s="7">
        <v>-2.2281130070000001</v>
      </c>
      <c r="I289" s="8">
        <v>1.51E-8</v>
      </c>
    </row>
    <row r="290" spans="1:9" x14ac:dyDescent="0.35">
      <c r="A290" s="6" t="s">
        <v>286</v>
      </c>
      <c r="B290" s="7">
        <v>3.9416357199999998</v>
      </c>
      <c r="C290" s="8">
        <v>3.1099999999999998E-22</v>
      </c>
      <c r="D290" s="7">
        <v>-2.4013396999999999</v>
      </c>
      <c r="E290" s="8">
        <v>4.1800000000000001E-7</v>
      </c>
      <c r="F290" s="7">
        <v>3.8729553370000001</v>
      </c>
      <c r="G290" s="8">
        <v>1.4500000000000001E-22</v>
      </c>
      <c r="H290" s="7">
        <v>-2.22207189</v>
      </c>
      <c r="I290" s="8">
        <v>4.9599999999999999E-7</v>
      </c>
    </row>
    <row r="291" spans="1:9" x14ac:dyDescent="0.35">
      <c r="A291" s="6" t="s">
        <v>287</v>
      </c>
      <c r="B291" s="7">
        <v>5.90772897</v>
      </c>
      <c r="C291" s="8">
        <v>2.4700000000000001E-14</v>
      </c>
      <c r="D291" s="7">
        <v>-3.4564812649999999</v>
      </c>
      <c r="E291" s="7">
        <v>2.7457499999999999E-4</v>
      </c>
      <c r="F291" s="7">
        <v>7.1806371540000002</v>
      </c>
      <c r="G291" s="8">
        <v>2.2199999999999999E-34</v>
      </c>
      <c r="H291" s="7">
        <v>-4.8315713799999997</v>
      </c>
      <c r="I291" s="8">
        <v>6.3900000000000001E-15</v>
      </c>
    </row>
    <row r="292" spans="1:9" x14ac:dyDescent="0.35">
      <c r="A292" s="6" t="s">
        <v>288</v>
      </c>
      <c r="B292" s="7">
        <v>7.5794754339999999</v>
      </c>
      <c r="C292" s="8">
        <v>1.3200000000000001E-10</v>
      </c>
      <c r="D292" s="7">
        <v>-4.4907531949999999</v>
      </c>
      <c r="E292" s="7">
        <v>2.8890779999999998E-3</v>
      </c>
      <c r="F292" s="7">
        <v>8.0089680019999996</v>
      </c>
      <c r="G292" s="8">
        <v>7.93E-11</v>
      </c>
      <c r="H292" s="7">
        <v>-4.6428645499999996</v>
      </c>
      <c r="I292" s="7">
        <v>1.9892809999999999E-3</v>
      </c>
    </row>
    <row r="293" spans="1:9" x14ac:dyDescent="0.35">
      <c r="A293" s="6" t="s">
        <v>289</v>
      </c>
      <c r="B293" s="7">
        <v>5.0312446120000001</v>
      </c>
      <c r="C293" s="8">
        <v>5.9799999999999998E-13</v>
      </c>
      <c r="D293" s="7">
        <v>-2.9951968120000001</v>
      </c>
      <c r="E293" s="7">
        <v>7.0523799999999996E-4</v>
      </c>
      <c r="F293" s="7">
        <v>5.6878448329999998</v>
      </c>
      <c r="G293" s="8">
        <v>1.9799999999999998E-15</v>
      </c>
      <c r="H293" s="7">
        <v>-3.5066982740000001</v>
      </c>
      <c r="I293" s="8">
        <v>1.8899999999999999E-5</v>
      </c>
    </row>
    <row r="294" spans="1:9" x14ac:dyDescent="0.35">
      <c r="A294" s="6" t="s">
        <v>290</v>
      </c>
      <c r="B294" s="7">
        <v>3.0426823949999999</v>
      </c>
      <c r="C294" s="8">
        <v>3.79E-11</v>
      </c>
      <c r="D294" s="7">
        <v>-1.822762802</v>
      </c>
      <c r="E294" s="7">
        <v>1.618024E-3</v>
      </c>
      <c r="F294" s="7">
        <v>3.6119153709999998</v>
      </c>
      <c r="G294" s="8">
        <v>1.02E-17</v>
      </c>
      <c r="H294" s="7">
        <v>-2.6197441920000002</v>
      </c>
      <c r="I294" s="8">
        <v>4.8600000000000002E-9</v>
      </c>
    </row>
    <row r="295" spans="1:9" x14ac:dyDescent="0.35">
      <c r="A295" s="6" t="s">
        <v>291</v>
      </c>
      <c r="B295" s="7">
        <v>4.9481270369999999</v>
      </c>
      <c r="C295" s="8">
        <v>3.4500000000000001E-15</v>
      </c>
      <c r="D295" s="7">
        <v>-3.9095701950000001</v>
      </c>
      <c r="E295" s="8">
        <v>2.3099999999999998E-8</v>
      </c>
      <c r="F295" s="7">
        <v>4.666979209</v>
      </c>
      <c r="G295" s="8">
        <v>2.19E-11</v>
      </c>
      <c r="H295" s="7">
        <v>-3.735378152</v>
      </c>
      <c r="I295" s="8">
        <v>5.2300000000000001E-7</v>
      </c>
    </row>
    <row r="296" spans="1:9" x14ac:dyDescent="0.35">
      <c r="A296" s="6" t="s">
        <v>292</v>
      </c>
      <c r="B296" s="7">
        <v>1.4800285989999999</v>
      </c>
      <c r="C296" s="7">
        <v>2.6118700000000002E-4</v>
      </c>
      <c r="D296" s="7">
        <v>-1.319489798</v>
      </c>
      <c r="E296" s="7">
        <v>6.7710130000000002E-3</v>
      </c>
      <c r="F296" s="7">
        <v>1.6008718909999999</v>
      </c>
      <c r="G296" s="8">
        <v>1.5200000000000001E-6</v>
      </c>
      <c r="H296" s="7">
        <v>-1.3176404909999999</v>
      </c>
      <c r="I296" s="7">
        <v>3.6710699999999998E-4</v>
      </c>
    </row>
    <row r="297" spans="1:9" x14ac:dyDescent="0.35">
      <c r="A297" s="6" t="s">
        <v>293</v>
      </c>
      <c r="B297" s="7">
        <v>3.308734345</v>
      </c>
      <c r="C297" s="8">
        <v>8.2000000000000006E-8</v>
      </c>
      <c r="D297" s="7">
        <v>-2.397144972</v>
      </c>
      <c r="E297" s="7">
        <v>1.913473E-3</v>
      </c>
      <c r="F297" s="7">
        <v>3.6989536570000001</v>
      </c>
      <c r="G297" s="8">
        <v>4.6700000000000004E-10</v>
      </c>
      <c r="H297" s="7">
        <v>-2.7160151199999998</v>
      </c>
      <c r="I297" s="8">
        <v>4.7700000000000001E-5</v>
      </c>
    </row>
    <row r="298" spans="1:9" x14ac:dyDescent="0.35">
      <c r="A298" s="6" t="s">
        <v>294</v>
      </c>
      <c r="B298" s="7">
        <v>3.041762753</v>
      </c>
      <c r="C298" s="8">
        <v>2.2699999999999998E-15</v>
      </c>
      <c r="D298" s="7">
        <v>-1.375043472</v>
      </c>
      <c r="E298" s="7">
        <v>1.0510116E-2</v>
      </c>
      <c r="F298" s="7">
        <v>3.5255573180000002</v>
      </c>
      <c r="G298" s="8">
        <v>7.2200000000000002E-26</v>
      </c>
      <c r="H298" s="7">
        <v>-1.8631531880000001</v>
      </c>
      <c r="I298" s="8">
        <v>8.47E-7</v>
      </c>
    </row>
    <row r="299" spans="1:9" x14ac:dyDescent="0.35">
      <c r="A299" s="6" t="s">
        <v>295</v>
      </c>
      <c r="B299" s="7">
        <v>3.2943889510000002</v>
      </c>
      <c r="C299" s="8">
        <v>4.2400000000000001E-14</v>
      </c>
      <c r="D299" s="7">
        <v>-2.8794081079999998</v>
      </c>
      <c r="E299" s="8">
        <v>2.0099999999999999E-9</v>
      </c>
      <c r="F299" s="7">
        <v>2.913675993</v>
      </c>
      <c r="G299" s="8">
        <v>1.13E-9</v>
      </c>
      <c r="H299" s="7">
        <v>-2.2558947210000002</v>
      </c>
      <c r="I299" s="8">
        <v>1.6699999999999999E-5</v>
      </c>
    </row>
    <row r="300" spans="1:9" x14ac:dyDescent="0.35">
      <c r="A300" s="6" t="s">
        <v>296</v>
      </c>
      <c r="B300" s="7">
        <v>1.8623692650000001</v>
      </c>
      <c r="C300" s="8">
        <v>8.5500000000000005E-10</v>
      </c>
      <c r="D300" s="7">
        <v>-1.025746651</v>
      </c>
      <c r="E300" s="7">
        <v>1.2016714E-2</v>
      </c>
      <c r="F300" s="7">
        <v>2.2125346000000001</v>
      </c>
      <c r="G300" s="8">
        <v>3.08E-13</v>
      </c>
      <c r="H300" s="7">
        <v>-1.402715213</v>
      </c>
      <c r="I300" s="8">
        <v>4.2400000000000001E-5</v>
      </c>
    </row>
    <row r="301" spans="1:9" x14ac:dyDescent="0.35">
      <c r="A301" s="6" t="s">
        <v>297</v>
      </c>
      <c r="B301" s="7">
        <v>6.5299052480000004</v>
      </c>
      <c r="C301" s="8">
        <v>1.14E-9</v>
      </c>
      <c r="D301" s="7">
        <v>-5.3336506559999997</v>
      </c>
      <c r="E301" s="8">
        <v>9.3700000000000001E-6</v>
      </c>
      <c r="F301" s="7">
        <v>6.9620907540000001</v>
      </c>
      <c r="G301" s="8">
        <v>3.7400000000000001E-11</v>
      </c>
      <c r="H301" s="7">
        <v>-6.0219205379999998</v>
      </c>
      <c r="I301" s="8">
        <v>6.1000000000000004E-8</v>
      </c>
    </row>
    <row r="302" spans="1:9" x14ac:dyDescent="0.35">
      <c r="A302" s="6" t="s">
        <v>298</v>
      </c>
      <c r="B302" s="7">
        <v>4.1519767339999998</v>
      </c>
      <c r="C302" s="8">
        <v>3.56E-13</v>
      </c>
      <c r="D302" s="7">
        <v>-2.3347223800000001</v>
      </c>
      <c r="E302" s="7">
        <v>1.3071949999999999E-3</v>
      </c>
      <c r="F302" s="7">
        <v>4.4945413580000002</v>
      </c>
      <c r="G302" s="8">
        <v>4.9699999999999997E-18</v>
      </c>
      <c r="H302" s="7">
        <v>-2.7506722909999999</v>
      </c>
      <c r="I302" s="8">
        <v>2.0099999999999998E-6</v>
      </c>
    </row>
    <row r="303" spans="1:9" x14ac:dyDescent="0.35">
      <c r="A303" s="6" t="s">
        <v>299</v>
      </c>
      <c r="B303" s="7">
        <v>8.2952913539999997</v>
      </c>
      <c r="C303" s="8">
        <v>3.5400000000000002E-10</v>
      </c>
      <c r="D303" s="7">
        <v>-7.2371230320000004</v>
      </c>
      <c r="E303" s="8">
        <v>4.5600000000000001E-7</v>
      </c>
      <c r="F303" s="7">
        <v>4.3627212230000003</v>
      </c>
      <c r="G303" s="8">
        <v>3.4100000000000001E-10</v>
      </c>
      <c r="H303" s="7">
        <v>-3.4227262079999998</v>
      </c>
      <c r="I303" s="8">
        <v>6.0299999999999999E-6</v>
      </c>
    </row>
    <row r="304" spans="1:9" x14ac:dyDescent="0.35">
      <c r="A304" s="6" t="s">
        <v>300</v>
      </c>
      <c r="B304" s="7">
        <v>8.3839014150000004</v>
      </c>
      <c r="C304" s="8">
        <v>4.3300000000000003E-12</v>
      </c>
      <c r="D304" s="7">
        <v>-5.8797887619999996</v>
      </c>
      <c r="E304" s="8">
        <v>2.1399999999999998E-5</v>
      </c>
      <c r="F304" s="7">
        <v>8.9189989999999995</v>
      </c>
      <c r="G304" s="8">
        <v>2.6199999999999999E-13</v>
      </c>
      <c r="H304" s="7">
        <v>-7.0042774479999999</v>
      </c>
      <c r="I304" s="8">
        <v>9.7699999999999995E-8</v>
      </c>
    </row>
    <row r="305" spans="1:9" x14ac:dyDescent="0.35">
      <c r="A305" s="6" t="s">
        <v>301</v>
      </c>
      <c r="B305" s="7">
        <v>7.3651124489999997</v>
      </c>
      <c r="C305" s="8">
        <v>6.1300000000000001E-9</v>
      </c>
      <c r="D305" s="7">
        <v>-5.0595646869999999</v>
      </c>
      <c r="E305" s="7">
        <v>1.2842019999999999E-3</v>
      </c>
      <c r="F305" s="7">
        <v>7.5994385400000004</v>
      </c>
      <c r="G305" s="8">
        <v>9.0499999999999998E-10</v>
      </c>
      <c r="H305" s="7">
        <v>-5.2780646750000004</v>
      </c>
      <c r="I305" s="7">
        <v>2.8261900000000001E-4</v>
      </c>
    </row>
    <row r="306" spans="1:9" x14ac:dyDescent="0.35">
      <c r="A306" s="6" t="s">
        <v>302</v>
      </c>
      <c r="B306" s="7">
        <v>2.6158377669999999</v>
      </c>
      <c r="C306" s="8">
        <v>2.2600000000000001E-20</v>
      </c>
      <c r="D306" s="7">
        <v>-2.1920480100000002</v>
      </c>
      <c r="E306" s="8">
        <v>2.2699999999999998E-12</v>
      </c>
      <c r="F306" s="7">
        <v>3.0179594110000001</v>
      </c>
      <c r="G306" s="8">
        <v>4.5499999999999998E-21</v>
      </c>
      <c r="H306" s="7">
        <v>-2.4940574340000001</v>
      </c>
      <c r="I306" s="8">
        <v>2.24E-13</v>
      </c>
    </row>
    <row r="307" spans="1:9" x14ac:dyDescent="0.35">
      <c r="A307" s="6" t="s">
        <v>303</v>
      </c>
      <c r="B307" s="7">
        <v>6.6195499489999996</v>
      </c>
      <c r="C307" s="8">
        <v>1.8E-7</v>
      </c>
      <c r="D307" s="7">
        <v>-4.6774247000000004</v>
      </c>
      <c r="E307" s="7">
        <v>2.927874E-3</v>
      </c>
      <c r="F307" s="7">
        <v>7.6214960889999999</v>
      </c>
      <c r="G307" s="8">
        <v>1.06E-6</v>
      </c>
      <c r="H307" s="7">
        <v>-5.661369777</v>
      </c>
      <c r="I307" s="7">
        <v>2.056872E-3</v>
      </c>
    </row>
    <row r="308" spans="1:9" x14ac:dyDescent="0.35">
      <c r="A308" s="6" t="s">
        <v>304</v>
      </c>
      <c r="B308" s="7">
        <v>7.4784202740000003</v>
      </c>
      <c r="C308" s="8">
        <v>2.6700000000000001E-8</v>
      </c>
      <c r="D308" s="7">
        <v>-4.0684503599999999</v>
      </c>
      <c r="E308" s="7">
        <v>4.2504976E-2</v>
      </c>
      <c r="F308" s="7">
        <v>8.0000376150000001</v>
      </c>
      <c r="G308" s="8">
        <v>1.4499999999999999E-10</v>
      </c>
      <c r="H308" s="7">
        <v>-4.3002514529999996</v>
      </c>
      <c r="I308" s="7">
        <v>1.0568500999999999E-2</v>
      </c>
    </row>
    <row r="309" spans="1:9" x14ac:dyDescent="0.35">
      <c r="A309" s="6" t="s">
        <v>305</v>
      </c>
      <c r="B309" s="7">
        <v>3.1618679150000002</v>
      </c>
      <c r="C309" s="8">
        <v>6.17E-9</v>
      </c>
      <c r="D309" s="7">
        <v>-1.777227715</v>
      </c>
      <c r="E309" s="7">
        <v>1.9303494000000001E-2</v>
      </c>
      <c r="F309" s="7">
        <v>3.155070797</v>
      </c>
      <c r="G309" s="8">
        <v>1.01E-10</v>
      </c>
      <c r="H309" s="7">
        <v>-1.7211463010000001</v>
      </c>
      <c r="I309" s="7">
        <v>4.5185659999999999E-3</v>
      </c>
    </row>
    <row r="310" spans="1:9" x14ac:dyDescent="0.35">
      <c r="A310" s="6" t="s">
        <v>306</v>
      </c>
      <c r="B310" s="7">
        <v>3.077951696</v>
      </c>
      <c r="C310" s="8">
        <v>7.8099999999999997E-16</v>
      </c>
      <c r="D310" s="7">
        <v>-1.8609951709999999</v>
      </c>
      <c r="E310" s="8">
        <v>4.7700000000000001E-5</v>
      </c>
      <c r="F310" s="7">
        <v>2.8863339300000002</v>
      </c>
      <c r="G310" s="8">
        <v>4.2000000000000003E-21</v>
      </c>
      <c r="H310" s="7">
        <v>-1.6757584089999999</v>
      </c>
      <c r="I310" s="8">
        <v>8.4799999999999997E-7</v>
      </c>
    </row>
    <row r="311" spans="1:9" x14ac:dyDescent="0.35">
      <c r="A311" s="6" t="s">
        <v>307</v>
      </c>
      <c r="B311" s="7">
        <v>6.1291160729999996</v>
      </c>
      <c r="C311" s="8">
        <v>1.1299999999999999E-24</v>
      </c>
      <c r="D311" s="7">
        <v>-4.6699115679999998</v>
      </c>
      <c r="E311" s="8">
        <v>3.5300000000000001E-13</v>
      </c>
      <c r="F311" s="7">
        <v>6.7293903970000004</v>
      </c>
      <c r="G311" s="8">
        <v>2.35E-35</v>
      </c>
      <c r="H311" s="7">
        <v>-5.3562051019999997</v>
      </c>
      <c r="I311" s="8">
        <v>4.02E-22</v>
      </c>
    </row>
    <row r="312" spans="1:9" x14ac:dyDescent="0.35">
      <c r="A312" s="6" t="s">
        <v>308</v>
      </c>
      <c r="B312" s="7">
        <v>3.0009815899999999</v>
      </c>
      <c r="C312" s="8">
        <v>1.08E-5</v>
      </c>
      <c r="D312" s="7">
        <v>-2.2821311579999999</v>
      </c>
      <c r="E312" s="7">
        <v>1.1706904000000001E-2</v>
      </c>
      <c r="F312" s="7">
        <v>3.8042527179999999</v>
      </c>
      <c r="G312" s="8">
        <v>1.1200000000000001E-9</v>
      </c>
      <c r="H312" s="7">
        <v>-2.5703622949999998</v>
      </c>
      <c r="I312" s="7">
        <v>4.9423900000000005E-4</v>
      </c>
    </row>
    <row r="313" spans="1:9" x14ac:dyDescent="0.35">
      <c r="A313" s="6" t="s">
        <v>309</v>
      </c>
      <c r="B313" s="7">
        <v>3.1888435820000001</v>
      </c>
      <c r="C313" s="8">
        <v>1.5399999999999999E-12</v>
      </c>
      <c r="D313" s="7">
        <v>-1.549146259</v>
      </c>
      <c r="E313" s="7">
        <v>1.2948029E-2</v>
      </c>
      <c r="F313" s="7">
        <v>3.227561219</v>
      </c>
      <c r="G313" s="8">
        <v>1.04E-14</v>
      </c>
      <c r="H313" s="7">
        <v>-1.557812178</v>
      </c>
      <c r="I313" s="7">
        <v>2.6963320000000001E-3</v>
      </c>
    </row>
    <row r="314" spans="1:9" x14ac:dyDescent="0.35">
      <c r="A314" s="6" t="s">
        <v>310</v>
      </c>
      <c r="B314" s="7">
        <v>6.8996091939999999</v>
      </c>
      <c r="C314" s="8">
        <v>4.4200000000000004E-19</v>
      </c>
      <c r="D314" s="7">
        <v>-4.295710583</v>
      </c>
      <c r="E314" s="8">
        <v>1.7099999999999999E-6</v>
      </c>
      <c r="F314" s="7">
        <v>7.86293883</v>
      </c>
      <c r="G314" s="8">
        <v>2.8100000000000001E-24</v>
      </c>
      <c r="H314" s="7">
        <v>-5.3272460949999996</v>
      </c>
      <c r="I314" s="8">
        <v>6.7300000000000003E-11</v>
      </c>
    </row>
    <row r="315" spans="1:9" x14ac:dyDescent="0.35">
      <c r="A315" s="6" t="s">
        <v>311</v>
      </c>
      <c r="B315" s="7">
        <v>4.3725307219999996</v>
      </c>
      <c r="C315" s="8">
        <v>2.79E-6</v>
      </c>
      <c r="D315" s="7">
        <v>-3.0080504810000002</v>
      </c>
      <c r="E315" s="7">
        <v>1.4742655E-2</v>
      </c>
      <c r="F315" s="7">
        <v>4.3928053790000003</v>
      </c>
      <c r="G315" s="8">
        <v>5.39E-10</v>
      </c>
      <c r="H315" s="7">
        <v>-3.0224167130000001</v>
      </c>
      <c r="I315" s="7">
        <v>2.1860299999999999E-4</v>
      </c>
    </row>
    <row r="316" spans="1:9" x14ac:dyDescent="0.35">
      <c r="A316" s="6" t="s">
        <v>312</v>
      </c>
      <c r="B316" s="7">
        <v>5.2685207109999999</v>
      </c>
      <c r="C316" s="8">
        <v>4.2E-25</v>
      </c>
      <c r="D316" s="7">
        <v>-3.7317726090000001</v>
      </c>
      <c r="E316" s="8">
        <v>2.92E-11</v>
      </c>
      <c r="F316" s="7">
        <v>5.62866599</v>
      </c>
      <c r="G316" s="8">
        <v>2.27E-25</v>
      </c>
      <c r="H316" s="7">
        <v>-4.3174682750000004</v>
      </c>
      <c r="I316" s="8">
        <v>1.5699999999999999E-14</v>
      </c>
    </row>
    <row r="317" spans="1:9" x14ac:dyDescent="0.35">
      <c r="A317" s="6" t="s">
        <v>313</v>
      </c>
      <c r="B317" s="7">
        <v>5.933460395</v>
      </c>
      <c r="C317" s="8">
        <v>1.6E-13</v>
      </c>
      <c r="D317" s="7">
        <v>-3.5831384179999999</v>
      </c>
      <c r="E317" s="7">
        <v>3.0643000000000001E-4</v>
      </c>
      <c r="F317" s="7">
        <v>6.2661930860000004</v>
      </c>
      <c r="G317" s="8">
        <v>4.4800000000000002E-14</v>
      </c>
      <c r="H317" s="7">
        <v>-3.7637210479999998</v>
      </c>
      <c r="I317" s="8">
        <v>8.5199999999999997E-5</v>
      </c>
    </row>
    <row r="318" spans="1:9" x14ac:dyDescent="0.35">
      <c r="A318" s="6" t="s">
        <v>314</v>
      </c>
      <c r="B318" s="7">
        <v>2.3934707949999998</v>
      </c>
      <c r="C318" s="8">
        <v>1.95E-10</v>
      </c>
      <c r="D318" s="7">
        <v>-1.352515514</v>
      </c>
      <c r="E318" s="7">
        <v>6.1903549999999998E-3</v>
      </c>
      <c r="F318" s="7">
        <v>2.9647274879999999</v>
      </c>
      <c r="G318" s="8">
        <v>2.4799999999999999E-20</v>
      </c>
      <c r="H318" s="7">
        <v>-2.0462889440000001</v>
      </c>
      <c r="I318" s="8">
        <v>2.11E-9</v>
      </c>
    </row>
    <row r="319" spans="1:9" x14ac:dyDescent="0.35">
      <c r="A319" s="6" t="s">
        <v>315</v>
      </c>
      <c r="B319" s="7">
        <v>8.5547146119999997</v>
      </c>
      <c r="C319" s="8">
        <v>2.2900000000000001E-26</v>
      </c>
      <c r="D319" s="7">
        <v>-6.9735033069999997</v>
      </c>
      <c r="E319" s="8">
        <v>4.5399999999999998E-16</v>
      </c>
      <c r="F319" s="7">
        <v>9.266098414</v>
      </c>
      <c r="G319" s="8">
        <v>8.3499999999999998E-36</v>
      </c>
      <c r="H319" s="7">
        <v>-7.8499019199999998</v>
      </c>
      <c r="I319" s="8">
        <v>3.57E-25</v>
      </c>
    </row>
    <row r="320" spans="1:9" x14ac:dyDescent="0.35">
      <c r="A320" s="6" t="s">
        <v>316</v>
      </c>
      <c r="B320" s="7">
        <v>5.1949240059999999</v>
      </c>
      <c r="C320" s="8">
        <v>1.1999999999999999E-24</v>
      </c>
      <c r="D320" s="7">
        <v>-4.0603392979999997</v>
      </c>
      <c r="E320" s="8">
        <v>1.3299999999999999E-13</v>
      </c>
      <c r="F320" s="7">
        <v>6.5424254450000001</v>
      </c>
      <c r="G320" s="8">
        <v>1.0700000000000001E-50</v>
      </c>
      <c r="H320" s="7">
        <v>-5.3551379370000003</v>
      </c>
      <c r="I320" s="8">
        <v>1.12E-33</v>
      </c>
    </row>
    <row r="321" spans="1:9" x14ac:dyDescent="0.35">
      <c r="A321" s="6" t="s">
        <v>317</v>
      </c>
      <c r="B321" s="7">
        <v>3.6998471899999998</v>
      </c>
      <c r="C321" s="8">
        <v>5.4499999999999998E-15</v>
      </c>
      <c r="D321" s="7">
        <v>-3.6072229</v>
      </c>
      <c r="E321" s="8">
        <v>1.14E-12</v>
      </c>
      <c r="F321" s="7">
        <v>2.2233820099999999</v>
      </c>
      <c r="G321" s="8">
        <v>4.7199999999999997E-6</v>
      </c>
      <c r="H321" s="7">
        <v>-2.4535186979999999</v>
      </c>
      <c r="I321" s="8">
        <v>7.9599999999999998E-7</v>
      </c>
    </row>
    <row r="322" spans="1:9" x14ac:dyDescent="0.35">
      <c r="A322" s="6" t="s">
        <v>318</v>
      </c>
      <c r="B322" s="7">
        <v>5.5821233619999999</v>
      </c>
      <c r="C322" s="8">
        <v>9.1199999999999996E-8</v>
      </c>
      <c r="D322" s="7">
        <v>-4.5195056520000003</v>
      </c>
      <c r="E322" s="7">
        <v>2.10406E-4</v>
      </c>
      <c r="F322" s="7">
        <v>7.009630885</v>
      </c>
      <c r="G322" s="8">
        <v>2.9500000000000002E-10</v>
      </c>
      <c r="H322" s="7">
        <v>-5.8394939619999997</v>
      </c>
      <c r="I322" s="8">
        <v>7.6799999999999999E-7</v>
      </c>
    </row>
    <row r="323" spans="1:9" x14ac:dyDescent="0.35">
      <c r="A323" s="6" t="s">
        <v>319</v>
      </c>
      <c r="B323" s="7">
        <v>6.7074662839999997</v>
      </c>
      <c r="C323" s="8">
        <v>1.1900000000000001E-11</v>
      </c>
      <c r="D323" s="7">
        <v>-5.9920047070000004</v>
      </c>
      <c r="E323" s="8">
        <v>1.8699999999999999E-8</v>
      </c>
      <c r="F323" s="7">
        <v>7.5007937489999996</v>
      </c>
      <c r="G323" s="8">
        <v>1.1400000000000001E-14</v>
      </c>
      <c r="H323" s="7">
        <v>-6.8261883040000004</v>
      </c>
      <c r="I323" s="8">
        <v>1.0699999999999999E-11</v>
      </c>
    </row>
    <row r="324" spans="1:9" x14ac:dyDescent="0.35">
      <c r="A324" s="6" t="s">
        <v>320</v>
      </c>
      <c r="B324" s="7">
        <v>9.2335169300000004</v>
      </c>
      <c r="C324" s="8">
        <v>1.37E-11</v>
      </c>
      <c r="D324" s="7">
        <v>-6.2555766669999997</v>
      </c>
      <c r="E324" s="8">
        <v>9.9599999999999995E-5</v>
      </c>
      <c r="F324" s="7">
        <v>8.695671784</v>
      </c>
      <c r="G324" s="8">
        <v>3.1999999999999998E-10</v>
      </c>
      <c r="H324" s="7">
        <v>-6.134560606</v>
      </c>
      <c r="I324" s="8">
        <v>6.8100000000000002E-5</v>
      </c>
    </row>
    <row r="325" spans="1:9" x14ac:dyDescent="0.35">
      <c r="A325" s="6" t="s">
        <v>321</v>
      </c>
      <c r="B325" s="7">
        <v>5.7865235569999998</v>
      </c>
      <c r="C325" s="8">
        <v>1.8899999999999999E-5</v>
      </c>
      <c r="D325" s="7">
        <v>-5.3428141809999996</v>
      </c>
      <c r="E325" s="7">
        <v>4.5922699999999999E-4</v>
      </c>
      <c r="F325" s="7">
        <v>6.6493554870000002</v>
      </c>
      <c r="G325" s="8">
        <v>3.7E-7</v>
      </c>
      <c r="H325" s="7">
        <v>-6.1477197600000002</v>
      </c>
      <c r="I325" s="8">
        <v>1.1800000000000001E-5</v>
      </c>
    </row>
    <row r="326" spans="1:9" x14ac:dyDescent="0.35">
      <c r="A326" s="6" t="s">
        <v>322</v>
      </c>
      <c r="B326" s="7">
        <v>9.1106250420000006</v>
      </c>
      <c r="C326" s="8">
        <v>1.1999999999999999E-13</v>
      </c>
      <c r="D326" s="7">
        <v>-8.1115556079999998</v>
      </c>
      <c r="E326" s="8">
        <v>4.2800000000000002E-10</v>
      </c>
      <c r="F326" s="7">
        <v>10.04522124</v>
      </c>
      <c r="G326" s="8">
        <v>2.3500000000000001E-13</v>
      </c>
      <c r="H326" s="7">
        <v>-8.8955582809999996</v>
      </c>
      <c r="I326" s="8">
        <v>4.6800000000000004E-10</v>
      </c>
    </row>
    <row r="327" spans="1:9" x14ac:dyDescent="0.35">
      <c r="A327" s="6" t="s">
        <v>323</v>
      </c>
      <c r="B327" s="7">
        <v>9.0985078240000004</v>
      </c>
      <c r="C327" s="8">
        <v>4.4600000000000002E-13</v>
      </c>
      <c r="D327" s="7">
        <v>-8.2330565090000007</v>
      </c>
      <c r="E327" s="8">
        <v>5.3300000000000002E-10</v>
      </c>
      <c r="F327" s="7">
        <v>7.5097755199999998</v>
      </c>
      <c r="G327" s="8">
        <v>2.16E-19</v>
      </c>
      <c r="H327" s="7">
        <v>-6.7060792090000003</v>
      </c>
      <c r="I327" s="8">
        <v>6.4500000000000003E-15</v>
      </c>
    </row>
    <row r="328" spans="1:9" x14ac:dyDescent="0.35">
      <c r="A328" s="6" t="s">
        <v>324</v>
      </c>
      <c r="B328" s="7">
        <v>8.1303503989999992</v>
      </c>
      <c r="C328" s="8">
        <v>3.2300000000000002E-12</v>
      </c>
      <c r="D328" s="7">
        <v>-7.4227441460000003</v>
      </c>
      <c r="E328" s="8">
        <v>1.6500000000000001E-9</v>
      </c>
      <c r="F328" s="7">
        <v>9.2283712490000003</v>
      </c>
      <c r="G328" s="8">
        <v>2.5000000000000002E-10</v>
      </c>
      <c r="H328" s="7">
        <v>-8.6262220250000006</v>
      </c>
      <c r="I328" s="8">
        <v>1.24E-8</v>
      </c>
    </row>
    <row r="329" spans="1:9" x14ac:dyDescent="0.35">
      <c r="A329" s="6" t="s">
        <v>325</v>
      </c>
      <c r="B329" s="7">
        <v>7.4197242699999997</v>
      </c>
      <c r="C329" s="8">
        <v>1.1099999999999999E-12</v>
      </c>
      <c r="D329" s="7">
        <v>-6.2030830589999999</v>
      </c>
      <c r="E329" s="8">
        <v>5.0799999999999998E-8</v>
      </c>
      <c r="F329" s="7">
        <v>5.8797958880000003</v>
      </c>
      <c r="G329" s="8">
        <v>2.1200000000000001E-14</v>
      </c>
      <c r="H329" s="7">
        <v>-5.2190758300000004</v>
      </c>
      <c r="I329" s="8">
        <v>6.7300000000000003E-11</v>
      </c>
    </row>
    <row r="330" spans="1:9" x14ac:dyDescent="0.35">
      <c r="A330" s="6" t="s">
        <v>326</v>
      </c>
      <c r="B330" s="7">
        <v>3.4710642649999999</v>
      </c>
      <c r="C330" s="8">
        <v>3.2300000000000002E-21</v>
      </c>
      <c r="D330" s="7">
        <v>-2.6323964040000001</v>
      </c>
      <c r="E330" s="8">
        <v>4.7099999999999998E-11</v>
      </c>
      <c r="F330" s="7">
        <v>3.7750561579999999</v>
      </c>
      <c r="G330" s="8">
        <v>9.7399999999999997E-33</v>
      </c>
      <c r="H330" s="7">
        <v>-3.1667721750000002</v>
      </c>
      <c r="I330" s="8">
        <v>1.1E-22</v>
      </c>
    </row>
    <row r="331" spans="1:9" x14ac:dyDescent="0.35">
      <c r="A331" s="6" t="s">
        <v>327</v>
      </c>
      <c r="B331" s="7">
        <v>6.5692698329999999</v>
      </c>
      <c r="C331" s="8">
        <v>2.5000000000000002E-6</v>
      </c>
      <c r="D331" s="7">
        <v>-5.7216024839999999</v>
      </c>
      <c r="E331" s="7">
        <v>2.8274399999999997E-4</v>
      </c>
      <c r="F331" s="7">
        <v>3.2544591239999998</v>
      </c>
      <c r="G331" s="8">
        <v>9.850000000000001E-7</v>
      </c>
      <c r="H331" s="7">
        <v>-2.6544621089999998</v>
      </c>
      <c r="I331" s="7">
        <v>3.9955299999999997E-4</v>
      </c>
    </row>
    <row r="332" spans="1:9" x14ac:dyDescent="0.35">
      <c r="A332" s="6" t="s">
        <v>328</v>
      </c>
      <c r="B332" s="7">
        <v>5.5028247920000002</v>
      </c>
      <c r="C332" s="8">
        <v>2.94E-30</v>
      </c>
      <c r="D332" s="7">
        <v>-4.4426840539999999</v>
      </c>
      <c r="E332" s="8">
        <v>8.3899999999999993E-18</v>
      </c>
      <c r="F332" s="7">
        <v>6.2335768829999996</v>
      </c>
      <c r="G332" s="8">
        <v>3.5499999999999997E-39</v>
      </c>
      <c r="H332" s="7">
        <v>-5.1237145320000002</v>
      </c>
      <c r="I332" s="8">
        <v>4.7299999999999998E-26</v>
      </c>
    </row>
    <row r="333" spans="1:9" x14ac:dyDescent="0.35">
      <c r="A333" s="6" t="s">
        <v>329</v>
      </c>
      <c r="B333" s="7">
        <v>9.2678787969999998</v>
      </c>
      <c r="C333" s="8">
        <v>7.4900000000000004E-16</v>
      </c>
      <c r="D333" s="7">
        <v>-7.6451643950000001</v>
      </c>
      <c r="E333" s="8">
        <v>3.9700000000000002E-10</v>
      </c>
      <c r="F333" s="7">
        <v>10.012788219999999</v>
      </c>
      <c r="G333" s="8">
        <v>3.5500000000000004E-18</v>
      </c>
      <c r="H333" s="7">
        <v>-8.5085352539999999</v>
      </c>
      <c r="I333" s="8">
        <v>1.4899999999999999E-12</v>
      </c>
    </row>
    <row r="334" spans="1:9" x14ac:dyDescent="0.35">
      <c r="A334" s="6" t="s">
        <v>330</v>
      </c>
      <c r="B334" s="7">
        <v>7.523624442</v>
      </c>
      <c r="C334" s="8">
        <v>3.73E-10</v>
      </c>
      <c r="D334" s="7">
        <v>-5.082090784</v>
      </c>
      <c r="E334" s="7">
        <v>4.0724499999999998E-4</v>
      </c>
      <c r="F334" s="7">
        <v>7.5338228440000004</v>
      </c>
      <c r="G334" s="8">
        <v>1.5900000000000001E-12</v>
      </c>
      <c r="H334" s="7">
        <v>-5.2706753869999998</v>
      </c>
      <c r="I334" s="8">
        <v>1.0000000000000001E-5</v>
      </c>
    </row>
    <row r="335" spans="1:9" x14ac:dyDescent="0.35">
      <c r="A335" s="6" t="s">
        <v>331</v>
      </c>
      <c r="B335" s="7">
        <v>6.7404221519999998</v>
      </c>
      <c r="C335" s="8">
        <v>9.7100000000000003E-8</v>
      </c>
      <c r="D335" s="7">
        <v>-7.7228748649999996</v>
      </c>
      <c r="E335" s="8">
        <v>1.8300000000000001E-9</v>
      </c>
      <c r="F335" s="7">
        <v>7.3372160470000001</v>
      </c>
      <c r="G335" s="8">
        <v>2.1600000000000002E-8</v>
      </c>
      <c r="H335" s="7">
        <v>-8.3809776209999995</v>
      </c>
      <c r="I335" s="8">
        <v>1.9200000000000001E-10</v>
      </c>
    </row>
    <row r="336" spans="1:9" x14ac:dyDescent="0.35">
      <c r="A336" s="6" t="s">
        <v>332</v>
      </c>
      <c r="B336" s="7">
        <v>3.2349786530000002</v>
      </c>
      <c r="C336" s="8">
        <v>7.0000000000000005E-8</v>
      </c>
      <c r="D336" s="7">
        <v>-3.7727908050000001</v>
      </c>
      <c r="E336" s="8">
        <v>1.5E-9</v>
      </c>
      <c r="F336" s="7">
        <v>3.074473979</v>
      </c>
      <c r="G336" s="8">
        <v>6.1500000000000005E-10</v>
      </c>
      <c r="H336" s="7">
        <v>-3.907290809</v>
      </c>
      <c r="I336" s="8">
        <v>1.35E-15</v>
      </c>
    </row>
    <row r="337" spans="1:9" x14ac:dyDescent="0.35">
      <c r="A337" s="6" t="s">
        <v>333</v>
      </c>
      <c r="B337" s="7">
        <v>3.3932878070000001</v>
      </c>
      <c r="C337" s="8">
        <v>2.4299999999999999E-7</v>
      </c>
      <c r="D337" s="7">
        <v>-3.304615933</v>
      </c>
      <c r="E337" s="8">
        <v>5.04E-6</v>
      </c>
      <c r="F337" s="7">
        <v>3.6072178469999998</v>
      </c>
      <c r="G337" s="8">
        <v>1.1200000000000001E-6</v>
      </c>
      <c r="H337" s="7">
        <v>-3.5906612789999999</v>
      </c>
      <c r="I337" s="8">
        <v>3.1099999999999999E-6</v>
      </c>
    </row>
    <row r="338" spans="1:9" x14ac:dyDescent="0.35">
      <c r="A338" s="6" t="s">
        <v>334</v>
      </c>
      <c r="B338" s="7">
        <v>8.6828520020000006</v>
      </c>
      <c r="C338" s="8">
        <v>2.5699999999999999E-7</v>
      </c>
      <c r="D338" s="7">
        <v>-9.7940259229999995</v>
      </c>
      <c r="E338" s="8">
        <v>1.9300000000000001E-8</v>
      </c>
      <c r="F338" s="7">
        <v>9.2103237910000004</v>
      </c>
      <c r="G338" s="8">
        <v>1.72E-7</v>
      </c>
      <c r="H338" s="7">
        <v>-10.660455860000001</v>
      </c>
      <c r="I338" s="8">
        <v>1.62E-9</v>
      </c>
    </row>
    <row r="339" spans="1:9" x14ac:dyDescent="0.35">
      <c r="A339" s="6" t="s">
        <v>335</v>
      </c>
      <c r="B339" s="7">
        <v>2.566365362</v>
      </c>
      <c r="C339" s="8">
        <v>5.0400000000000002E-10</v>
      </c>
      <c r="D339" s="7">
        <v>-2.014208037</v>
      </c>
      <c r="E339" s="8">
        <v>2.12E-5</v>
      </c>
      <c r="F339" s="7">
        <v>3.0619148599999999</v>
      </c>
      <c r="G339" s="8">
        <v>5.95E-16</v>
      </c>
      <c r="H339" s="7">
        <v>-2.6061142519999998</v>
      </c>
      <c r="I339" s="8">
        <v>2.9299999999999998E-11</v>
      </c>
    </row>
    <row r="340" spans="1:9" x14ac:dyDescent="0.35">
      <c r="A340" s="6" t="s">
        <v>336</v>
      </c>
      <c r="B340" s="7">
        <v>3.1088822629999999</v>
      </c>
      <c r="C340" s="8">
        <v>9.71E-16</v>
      </c>
      <c r="D340" s="7">
        <v>-2.3727189809999998</v>
      </c>
      <c r="E340" s="8">
        <v>3.9099999999999999E-8</v>
      </c>
      <c r="F340" s="7">
        <v>3.4991138990000001</v>
      </c>
      <c r="G340" s="8">
        <v>4.9499999999999999E-31</v>
      </c>
      <c r="H340" s="7">
        <v>-2.847216253</v>
      </c>
      <c r="I340" s="8">
        <v>4.7900000000000001E-20</v>
      </c>
    </row>
    <row r="341" spans="1:9" x14ac:dyDescent="0.35">
      <c r="A341" s="6" t="s">
        <v>337</v>
      </c>
      <c r="B341" s="7">
        <v>1.8158268200000001</v>
      </c>
      <c r="C341" s="8">
        <v>4.4400000000000001E-7</v>
      </c>
      <c r="D341" s="7">
        <v>-1.340408716</v>
      </c>
      <c r="E341" s="7">
        <v>2.1123100000000001E-3</v>
      </c>
      <c r="F341" s="7">
        <v>1.6684029199999999</v>
      </c>
      <c r="G341" s="8">
        <v>1.05E-8</v>
      </c>
      <c r="H341" s="7">
        <v>-1.264218745</v>
      </c>
      <c r="I341" s="8">
        <v>9.6100000000000005E-5</v>
      </c>
    </row>
    <row r="342" spans="1:9" x14ac:dyDescent="0.35">
      <c r="A342" s="6" t="s">
        <v>338</v>
      </c>
      <c r="B342" s="7">
        <v>1.406198026</v>
      </c>
      <c r="C342" s="8">
        <v>2.7699999999999999E-5</v>
      </c>
      <c r="D342" s="7">
        <v>-1.4669324560000001</v>
      </c>
      <c r="E342" s="8">
        <v>6.0600000000000003E-5</v>
      </c>
      <c r="F342" s="7">
        <v>1.3970359809999999</v>
      </c>
      <c r="G342" s="8">
        <v>1.9700000000000001E-8</v>
      </c>
      <c r="H342" s="7">
        <v>-1.3304902350000001</v>
      </c>
      <c r="I342" s="8">
        <v>2.5899999999999998E-7</v>
      </c>
    </row>
    <row r="343" spans="1:9" x14ac:dyDescent="0.35">
      <c r="A343" s="6" t="s">
        <v>339</v>
      </c>
      <c r="B343" s="7">
        <v>4.9424883120000001</v>
      </c>
      <c r="C343" s="7">
        <v>1.3634199999999999E-4</v>
      </c>
      <c r="D343" s="7">
        <v>-5.514144194</v>
      </c>
      <c r="E343" s="8">
        <v>6.9099999999999999E-5</v>
      </c>
      <c r="F343" s="7">
        <v>4.0509782689999998</v>
      </c>
      <c r="G343" s="7">
        <v>1.5301550000000001E-3</v>
      </c>
      <c r="H343" s="7">
        <v>-4.3359005240000004</v>
      </c>
      <c r="I343" s="7">
        <v>1.7196679999999999E-3</v>
      </c>
    </row>
    <row r="344" spans="1:9" x14ac:dyDescent="0.35">
      <c r="A344" s="6" t="s">
        <v>340</v>
      </c>
      <c r="B344" s="7">
        <v>1.6011260919999999</v>
      </c>
      <c r="C344" s="8">
        <v>8.4599999999999996E-5</v>
      </c>
      <c r="D344" s="7">
        <v>-2.0487023020000001</v>
      </c>
      <c r="E344" s="8">
        <v>1.06E-6</v>
      </c>
      <c r="F344" s="7">
        <v>2.376802316</v>
      </c>
      <c r="G344" s="8">
        <v>1.07E-8</v>
      </c>
      <c r="H344" s="7">
        <v>-2.764799537</v>
      </c>
      <c r="I344" s="8">
        <v>2.4299999999999999E-11</v>
      </c>
    </row>
    <row r="345" spans="1:9" x14ac:dyDescent="0.35">
      <c r="A345" s="6" t="s">
        <v>341</v>
      </c>
      <c r="B345" s="7">
        <v>2.3826075549999999</v>
      </c>
      <c r="C345" s="8">
        <v>6.5499999999999999E-9</v>
      </c>
      <c r="D345" s="7">
        <v>-1.863546253</v>
      </c>
      <c r="E345" s="8">
        <v>8.9599999999999996E-5</v>
      </c>
      <c r="F345" s="7">
        <v>2.6769577529999999</v>
      </c>
      <c r="G345" s="8">
        <v>7.5900000000000004E-11</v>
      </c>
      <c r="H345" s="7">
        <v>-2.2074663729999999</v>
      </c>
      <c r="I345" s="8">
        <v>4.32E-7</v>
      </c>
    </row>
    <row r="346" spans="1:9" x14ac:dyDescent="0.35">
      <c r="A346" s="6" t="s">
        <v>342</v>
      </c>
      <c r="B346" s="7">
        <v>2.5702634670000002</v>
      </c>
      <c r="C346" s="8">
        <v>5.6000000000000001E-14</v>
      </c>
      <c r="D346" s="7">
        <v>-1.8651061950000001</v>
      </c>
      <c r="E346" s="8">
        <v>1.44E-6</v>
      </c>
      <c r="F346" s="7">
        <v>2.4914139280000001</v>
      </c>
      <c r="G346" s="8">
        <v>7.3799999999999992E-15</v>
      </c>
      <c r="H346" s="7">
        <v>-1.8822714250000001</v>
      </c>
      <c r="I346" s="8">
        <v>3.2999999999999998E-8</v>
      </c>
    </row>
    <row r="347" spans="1:9" x14ac:dyDescent="0.35">
      <c r="A347" s="6" t="s">
        <v>343</v>
      </c>
      <c r="B347" s="7">
        <v>4.5802502440000001</v>
      </c>
      <c r="C347" s="8">
        <v>2.7200000000000001E-25</v>
      </c>
      <c r="D347" s="7">
        <v>-2.8920390789999999</v>
      </c>
      <c r="E347" s="8">
        <v>8.1099999999999995E-9</v>
      </c>
      <c r="F347" s="7">
        <v>6.4886471009999998</v>
      </c>
      <c r="G347" s="8">
        <v>5.0400000000000004E-25</v>
      </c>
      <c r="H347" s="7">
        <v>-4.9043130220000002</v>
      </c>
      <c r="I347" s="8">
        <v>8.4100000000000003E-14</v>
      </c>
    </row>
    <row r="348" spans="1:9" x14ac:dyDescent="0.35">
      <c r="A348" s="6" t="s">
        <v>344</v>
      </c>
      <c r="B348" s="7">
        <v>5.508468454</v>
      </c>
      <c r="C348" s="8">
        <v>1.6900000000000001E-10</v>
      </c>
      <c r="D348" s="7">
        <v>-4.1353929320000002</v>
      </c>
      <c r="E348" s="8">
        <v>3.2799999999999998E-5</v>
      </c>
      <c r="F348" s="7">
        <v>4.992346307</v>
      </c>
      <c r="G348" s="8">
        <v>4.6900000000000001E-11</v>
      </c>
      <c r="H348" s="7">
        <v>-3.9191047910000001</v>
      </c>
      <c r="I348" s="8">
        <v>1.44E-6</v>
      </c>
    </row>
    <row r="349" spans="1:9" x14ac:dyDescent="0.35">
      <c r="A349" s="6" t="s">
        <v>345</v>
      </c>
      <c r="B349" s="7">
        <v>2.3604238190000002</v>
      </c>
      <c r="C349" s="8">
        <v>1.4000000000000001E-10</v>
      </c>
      <c r="D349" s="7">
        <v>-2.0163352400000001</v>
      </c>
      <c r="E349" s="8">
        <v>8.09E-7</v>
      </c>
      <c r="F349" s="7">
        <v>1.6591914729999999</v>
      </c>
      <c r="G349" s="8">
        <v>5.4199999999999996E-7</v>
      </c>
      <c r="H349" s="7">
        <v>-1.1638429779999999</v>
      </c>
      <c r="I349" s="7">
        <v>2.9551550000000001E-3</v>
      </c>
    </row>
    <row r="350" spans="1:9" x14ac:dyDescent="0.35">
      <c r="A350" s="6" t="s">
        <v>346</v>
      </c>
      <c r="B350" s="7">
        <v>6.0223010959999996</v>
      </c>
      <c r="C350" s="8">
        <v>2.5600000000000001E-6</v>
      </c>
      <c r="D350" s="7">
        <v>-6.2177178900000003</v>
      </c>
      <c r="E350" s="8">
        <v>5.5899999999999998E-6</v>
      </c>
      <c r="F350" s="7">
        <v>6.0677626570000003</v>
      </c>
      <c r="G350" s="8">
        <v>5.2599999999999996E-6</v>
      </c>
      <c r="H350" s="7">
        <v>-6.4367659740000001</v>
      </c>
      <c r="I350" s="8">
        <v>2.8700000000000001E-6</v>
      </c>
    </row>
    <row r="351" spans="1:9" x14ac:dyDescent="0.35">
      <c r="A351" s="6" t="s">
        <v>347</v>
      </c>
      <c r="B351" s="7">
        <v>2.024603806</v>
      </c>
      <c r="C351" s="8">
        <v>3.3799999999999999E-21</v>
      </c>
      <c r="D351" s="7">
        <v>-1.5078726339999999</v>
      </c>
      <c r="E351" s="8">
        <v>1.3300000000000001E-10</v>
      </c>
      <c r="F351" s="7">
        <v>2.0341848140000001</v>
      </c>
      <c r="G351" s="8">
        <v>1.3800000000000001E-19</v>
      </c>
      <c r="H351" s="7">
        <v>-1.5228385250000001</v>
      </c>
      <c r="I351" s="8">
        <v>1.13E-10</v>
      </c>
    </row>
    <row r="352" spans="1:9" x14ac:dyDescent="0.35">
      <c r="A352" s="6" t="s">
        <v>348</v>
      </c>
      <c r="B352" s="7">
        <v>3.5350067940000001</v>
      </c>
      <c r="C352" s="8">
        <v>1.1100000000000001E-11</v>
      </c>
      <c r="D352" s="7">
        <v>-2.646182993</v>
      </c>
      <c r="E352" s="8">
        <v>1.26E-5</v>
      </c>
      <c r="F352" s="7">
        <v>3.6893783550000001</v>
      </c>
      <c r="G352" s="8">
        <v>1.8499999999999999E-5</v>
      </c>
      <c r="H352" s="7">
        <v>-2.8154003269999999</v>
      </c>
      <c r="I352" s="7">
        <v>8.6654920000000003E-3</v>
      </c>
    </row>
    <row r="353" spans="1:9" x14ac:dyDescent="0.35">
      <c r="A353" s="6" t="s">
        <v>349</v>
      </c>
      <c r="B353" s="7">
        <v>1.4060806340000001</v>
      </c>
      <c r="C353" s="8">
        <v>3.5599999999999998E-6</v>
      </c>
      <c r="D353" s="7">
        <v>-1.039262441</v>
      </c>
      <c r="E353" s="7">
        <v>5.946654E-3</v>
      </c>
      <c r="F353" s="7">
        <v>1.597662344</v>
      </c>
      <c r="G353" s="8">
        <v>1.4399999999999999E-7</v>
      </c>
      <c r="H353" s="7">
        <v>-1.267661849</v>
      </c>
      <c r="I353" s="7">
        <v>1.61304E-4</v>
      </c>
    </row>
    <row r="354" spans="1:9" x14ac:dyDescent="0.35">
      <c r="A354" s="6" t="s">
        <v>350</v>
      </c>
      <c r="B354" s="7">
        <v>4.8641597819999998</v>
      </c>
      <c r="C354" s="8">
        <v>1.1599999999999999E-6</v>
      </c>
      <c r="D354" s="7">
        <v>-3.6727402379999998</v>
      </c>
      <c r="E354" s="7">
        <v>2.927874E-3</v>
      </c>
      <c r="F354" s="7">
        <v>5.2162278249999998</v>
      </c>
      <c r="G354" s="8">
        <v>2.1600000000000002E-8</v>
      </c>
      <c r="H354" s="7">
        <v>-4.1840777239999998</v>
      </c>
      <c r="I354" s="8">
        <v>5.1499999999999998E-5</v>
      </c>
    </row>
    <row r="355" spans="1:9" x14ac:dyDescent="0.35">
      <c r="A355" s="6" t="s">
        <v>351</v>
      </c>
      <c r="B355" s="7">
        <v>3.7330212970000001</v>
      </c>
      <c r="C355" s="8">
        <v>1.1799999999999999E-14</v>
      </c>
      <c r="D355" s="7">
        <v>-1.740764626</v>
      </c>
      <c r="E355" s="7">
        <v>8.0073980000000006E-3</v>
      </c>
      <c r="F355" s="7">
        <v>5.2529129890000004</v>
      </c>
      <c r="G355" s="8">
        <v>3.1299999999999999E-41</v>
      </c>
      <c r="H355" s="7">
        <v>-3.7072150709999998</v>
      </c>
      <c r="I355" s="8">
        <v>5.1000000000000002E-20</v>
      </c>
    </row>
    <row r="356" spans="1:9" x14ac:dyDescent="0.35">
      <c r="A356" s="6" t="s">
        <v>352</v>
      </c>
      <c r="B356" s="7">
        <v>5.9627611570000001</v>
      </c>
      <c r="C356" s="8">
        <v>4.9900000000000003E-52</v>
      </c>
      <c r="D356" s="7">
        <v>-4.3363288879999997</v>
      </c>
      <c r="E356" s="8">
        <v>4.5899999999999999E-25</v>
      </c>
      <c r="F356" s="7">
        <v>5.8387688630000003</v>
      </c>
      <c r="G356" s="8">
        <v>1.2199999999999999E-49</v>
      </c>
      <c r="H356" s="7">
        <v>-4.328951676</v>
      </c>
      <c r="I356" s="8">
        <v>1.0400000000000001E-26</v>
      </c>
    </row>
    <row r="357" spans="1:9" x14ac:dyDescent="0.35">
      <c r="A357" s="6" t="s">
        <v>353</v>
      </c>
      <c r="B357" s="7">
        <v>2.516623864</v>
      </c>
      <c r="C357" s="8">
        <v>2.6700000000000001E-9</v>
      </c>
      <c r="D357" s="7">
        <v>-2.1064536789999999</v>
      </c>
      <c r="E357" s="8">
        <v>1.4100000000000001E-5</v>
      </c>
      <c r="F357" s="7">
        <v>3.0263500250000002</v>
      </c>
      <c r="G357" s="8">
        <v>1.96E-13</v>
      </c>
      <c r="H357" s="7">
        <v>-2.6097962309999998</v>
      </c>
      <c r="I357" s="8">
        <v>1.61E-9</v>
      </c>
    </row>
    <row r="358" spans="1:9" x14ac:dyDescent="0.35">
      <c r="A358" s="6" t="s">
        <v>354</v>
      </c>
      <c r="B358" s="7">
        <v>3.0669881320000001</v>
      </c>
      <c r="C358" s="8">
        <v>8.08E-10</v>
      </c>
      <c r="D358" s="7">
        <v>-2.5012576289999999</v>
      </c>
      <c r="E358" s="8">
        <v>1.1600000000000001E-5</v>
      </c>
      <c r="F358" s="7">
        <v>3.6981937789999999</v>
      </c>
      <c r="G358" s="8">
        <v>7.6699999999999996E-13</v>
      </c>
      <c r="H358" s="7">
        <v>-3.2937161189999999</v>
      </c>
      <c r="I358" s="8">
        <v>8.1799999999999997E-10</v>
      </c>
    </row>
    <row r="359" spans="1:9" x14ac:dyDescent="0.35">
      <c r="A359" s="6" t="s">
        <v>355</v>
      </c>
      <c r="B359" s="7">
        <v>2.1122290029999999</v>
      </c>
      <c r="C359" s="8">
        <v>3.1599999999999998E-6</v>
      </c>
      <c r="D359" s="7">
        <v>-1.3527485990000001</v>
      </c>
      <c r="E359" s="7">
        <v>3.0256746000000001E-2</v>
      </c>
      <c r="F359" s="7">
        <v>1.900829866</v>
      </c>
      <c r="G359" s="8">
        <v>4.3099999999999998E-7</v>
      </c>
      <c r="H359" s="7">
        <v>-1.284477562</v>
      </c>
      <c r="I359" s="7">
        <v>4.7163609999999996E-3</v>
      </c>
    </row>
    <row r="360" spans="1:9" x14ac:dyDescent="0.35">
      <c r="A360" s="6" t="s">
        <v>356</v>
      </c>
      <c r="B360" s="7">
        <v>5.4564384429999997</v>
      </c>
      <c r="C360" s="7">
        <v>2.2804300000000001E-4</v>
      </c>
      <c r="D360" s="7">
        <v>-4.5444735700000001</v>
      </c>
      <c r="E360" s="7">
        <v>1.470175E-2</v>
      </c>
      <c r="F360" s="7">
        <v>6.6777620439999996</v>
      </c>
      <c r="G360" s="8">
        <v>1.3E-7</v>
      </c>
      <c r="H360" s="7">
        <v>-5.569473458</v>
      </c>
      <c r="I360" s="8">
        <v>7.8800000000000004E-5</v>
      </c>
    </row>
    <row r="361" spans="1:9" x14ac:dyDescent="0.35">
      <c r="A361" s="6" t="s">
        <v>357</v>
      </c>
      <c r="B361" s="7">
        <v>2.0497048520000001</v>
      </c>
      <c r="C361" s="7">
        <v>1.5967499999999999E-4</v>
      </c>
      <c r="D361" s="7">
        <v>-1.9185939759999999</v>
      </c>
      <c r="E361" s="7">
        <v>2.858995E-3</v>
      </c>
      <c r="F361" s="7">
        <v>2.2264041049999999</v>
      </c>
      <c r="G361" s="8">
        <v>4.9399999999999995E-10</v>
      </c>
      <c r="H361" s="7">
        <v>-2.468193335</v>
      </c>
      <c r="I361" s="8">
        <v>9.0700000000000007E-12</v>
      </c>
    </row>
    <row r="362" spans="1:9" x14ac:dyDescent="0.35">
      <c r="A362" s="6" t="s">
        <v>358</v>
      </c>
      <c r="B362" s="7">
        <v>1.324457089</v>
      </c>
      <c r="C362" s="8">
        <v>1.84E-5</v>
      </c>
      <c r="D362" s="7">
        <v>-1.134197565</v>
      </c>
      <c r="E362" s="7">
        <v>2.3278140000000001E-3</v>
      </c>
      <c r="F362" s="7">
        <v>1.4574308730000001</v>
      </c>
      <c r="G362" s="8">
        <v>1.43E-5</v>
      </c>
      <c r="H362" s="7">
        <v>-1.3969743489999999</v>
      </c>
      <c r="I362" s="7">
        <v>1.04629E-4</v>
      </c>
    </row>
    <row r="363" spans="1:9" x14ac:dyDescent="0.35">
      <c r="A363" s="6" t="s">
        <v>359</v>
      </c>
      <c r="B363" s="7">
        <v>1.20589993</v>
      </c>
      <c r="C363" s="7">
        <v>3.11718E-4</v>
      </c>
      <c r="D363" s="7">
        <v>-1.1800803310000001</v>
      </c>
      <c r="E363" s="7">
        <v>2.195069E-3</v>
      </c>
      <c r="F363" s="7">
        <v>1.1495904159999999</v>
      </c>
      <c r="G363" s="7">
        <v>1.1676E-4</v>
      </c>
      <c r="H363" s="7">
        <v>-1.179390307</v>
      </c>
      <c r="I363" s="7">
        <v>1.9956499999999999E-4</v>
      </c>
    </row>
    <row r="364" spans="1:9" x14ac:dyDescent="0.35">
      <c r="A364" s="6" t="s">
        <v>360</v>
      </c>
      <c r="B364" s="7">
        <v>2.16103231</v>
      </c>
      <c r="C364" s="8">
        <v>1.2499999999999999E-8</v>
      </c>
      <c r="D364" s="7">
        <v>-1.461182671</v>
      </c>
      <c r="E364" s="7">
        <v>1.6380089999999999E-3</v>
      </c>
      <c r="F364" s="7">
        <v>1.7548187710000001</v>
      </c>
      <c r="G364" s="8">
        <v>1.0600000000000001E-8</v>
      </c>
      <c r="H364" s="7">
        <v>-1.2286590049999999</v>
      </c>
      <c r="I364" s="7">
        <v>4.3415000000000001E-4</v>
      </c>
    </row>
    <row r="365" spans="1:9" x14ac:dyDescent="0.35">
      <c r="A365" s="6" t="s">
        <v>361</v>
      </c>
      <c r="B365" s="7">
        <v>2.710817085</v>
      </c>
      <c r="C365" s="8">
        <v>3.1600000000000002E-5</v>
      </c>
      <c r="D365" s="7">
        <v>-1.8656637190000001</v>
      </c>
      <c r="E365" s="7">
        <v>4.5024508999999997E-2</v>
      </c>
      <c r="F365" s="7">
        <v>2.619265951</v>
      </c>
      <c r="G365" s="8">
        <v>1.9500000000000001E-7</v>
      </c>
      <c r="H365" s="7">
        <v>-1.5482135189999999</v>
      </c>
      <c r="I365" s="7">
        <v>2.2817660999999999E-2</v>
      </c>
    </row>
    <row r="366" spans="1:9" x14ac:dyDescent="0.35">
      <c r="A366" s="6" t="s">
        <v>362</v>
      </c>
      <c r="B366" s="7">
        <v>2.999046592</v>
      </c>
      <c r="C366" s="8">
        <v>1.1700000000000001E-15</v>
      </c>
      <c r="D366" s="7">
        <v>-1.563178747</v>
      </c>
      <c r="E366" s="7">
        <v>7.9180500000000003E-4</v>
      </c>
      <c r="F366" s="7">
        <v>2.7926926480000001</v>
      </c>
      <c r="G366" s="8">
        <v>6.6300000000000002E-18</v>
      </c>
      <c r="H366" s="7">
        <v>-1.611009618</v>
      </c>
      <c r="I366" s="8">
        <v>8.7900000000000005E-6</v>
      </c>
    </row>
    <row r="367" spans="1:9" x14ac:dyDescent="0.35">
      <c r="A367" s="6" t="s">
        <v>363</v>
      </c>
      <c r="B367" s="7">
        <v>3.3928131580000001</v>
      </c>
      <c r="C367" s="8">
        <v>2.9400000000000001E-17</v>
      </c>
      <c r="D367" s="7">
        <v>-2.5880711939999999</v>
      </c>
      <c r="E367" s="8">
        <v>3.6600000000000002E-9</v>
      </c>
      <c r="F367" s="7">
        <v>3.272333723</v>
      </c>
      <c r="G367" s="8">
        <v>2.1500000000000001E-18</v>
      </c>
      <c r="H367" s="7">
        <v>-2.678397441</v>
      </c>
      <c r="I367" s="8">
        <v>5.3099999999999998E-12</v>
      </c>
    </row>
    <row r="368" spans="1:9" x14ac:dyDescent="0.35">
      <c r="A368" s="6" t="s">
        <v>364</v>
      </c>
      <c r="B368" s="7">
        <v>1.709374084</v>
      </c>
      <c r="C368" s="7">
        <v>1.5071E-4</v>
      </c>
      <c r="D368" s="7">
        <v>-1.243952205</v>
      </c>
      <c r="E368" s="7">
        <v>4.4826839E-2</v>
      </c>
      <c r="F368" s="7">
        <v>1.8673024680000001</v>
      </c>
      <c r="G368" s="8">
        <v>2.4499999999999999E-5</v>
      </c>
      <c r="H368" s="7">
        <v>-1.486391217</v>
      </c>
      <c r="I368" s="7">
        <v>4.1554560000000001E-3</v>
      </c>
    </row>
    <row r="369" spans="1:9" x14ac:dyDescent="0.35">
      <c r="A369" s="6" t="s">
        <v>365</v>
      </c>
      <c r="B369" s="7">
        <v>2.1254496970000001</v>
      </c>
      <c r="C369" s="8">
        <v>1.59E-5</v>
      </c>
      <c r="D369" s="7">
        <v>-1.6974530910000001</v>
      </c>
      <c r="E369" s="7">
        <v>4.6520770000000001E-3</v>
      </c>
      <c r="F369" s="7">
        <v>1.817436525</v>
      </c>
      <c r="G369" s="8">
        <v>7.5000000000000002E-6</v>
      </c>
      <c r="H369" s="7">
        <v>-1.589667167</v>
      </c>
      <c r="I369" s="7">
        <v>3.7124100000000002E-4</v>
      </c>
    </row>
    <row r="370" spans="1:9" x14ac:dyDescent="0.35">
      <c r="A370" s="6" t="s">
        <v>366</v>
      </c>
      <c r="B370" s="7">
        <v>2.445036671</v>
      </c>
      <c r="C370" s="8">
        <v>1.6500000000000001E-6</v>
      </c>
      <c r="D370" s="7">
        <v>-2.3733935810000002</v>
      </c>
      <c r="E370" s="8">
        <v>2.8500000000000002E-5</v>
      </c>
      <c r="F370" s="7">
        <v>2.0538275129999999</v>
      </c>
      <c r="G370" s="8">
        <v>9.5699999999999999E-6</v>
      </c>
      <c r="H370" s="7">
        <v>-2.1512376049999999</v>
      </c>
      <c r="I370" s="8">
        <v>7.5900000000000002E-6</v>
      </c>
    </row>
    <row r="371" spans="1:9" x14ac:dyDescent="0.35">
      <c r="A371" s="6" t="s">
        <v>367</v>
      </c>
      <c r="B371" s="7">
        <v>1.5722669090000001</v>
      </c>
      <c r="C371" s="8">
        <v>6.4999999999999994E-5</v>
      </c>
      <c r="D371" s="7">
        <v>-1.578254024</v>
      </c>
      <c r="E371" s="7">
        <v>3.4603599999999998E-4</v>
      </c>
      <c r="F371" s="7">
        <v>1.953288114</v>
      </c>
      <c r="G371" s="8">
        <v>4.4400000000000004E-9</v>
      </c>
      <c r="H371" s="7">
        <v>-1.904353285</v>
      </c>
      <c r="I371" s="8">
        <v>2.7999999999999999E-8</v>
      </c>
    </row>
    <row r="372" spans="1:9" x14ac:dyDescent="0.35">
      <c r="A372" s="6" t="s">
        <v>368</v>
      </c>
      <c r="B372" s="7">
        <v>2.5317203519999998</v>
      </c>
      <c r="C372" s="7">
        <v>1.11938E-4</v>
      </c>
      <c r="D372" s="7">
        <v>-2.9218508170000002</v>
      </c>
      <c r="E372" s="8">
        <v>2.6699999999999998E-5</v>
      </c>
      <c r="F372" s="7">
        <v>2.3860902830000001</v>
      </c>
      <c r="G372" s="8">
        <v>3.2800000000000003E-7</v>
      </c>
      <c r="H372" s="7">
        <v>-3.1100028320000002</v>
      </c>
      <c r="I372" s="8">
        <v>9.8899999999999993E-12</v>
      </c>
    </row>
    <row r="373" spans="1:9" x14ac:dyDescent="0.35">
      <c r="A373" s="6" t="s">
        <v>369</v>
      </c>
      <c r="B373" s="7">
        <v>2.3794106579999998</v>
      </c>
      <c r="C373" s="8">
        <v>9.5200000000000005E-8</v>
      </c>
      <c r="D373" s="7">
        <v>-2.2157343329999999</v>
      </c>
      <c r="E373" s="8">
        <v>6.02E-6</v>
      </c>
      <c r="F373" s="7">
        <v>2.2755886410000001</v>
      </c>
      <c r="G373" s="8">
        <v>1.0699999999999999E-6</v>
      </c>
      <c r="H373" s="7">
        <v>-2.345025374</v>
      </c>
      <c r="I373" s="8">
        <v>1.0899999999999999E-6</v>
      </c>
    </row>
    <row r="374" spans="1:9" x14ac:dyDescent="0.35">
      <c r="A374" s="6" t="s">
        <v>370</v>
      </c>
      <c r="B374" s="7">
        <v>1.989738563</v>
      </c>
      <c r="C374" s="7">
        <v>2.77609E-4</v>
      </c>
      <c r="D374" s="7">
        <v>-1.763128778</v>
      </c>
      <c r="E374" s="7">
        <v>8.1885929999999992E-3</v>
      </c>
      <c r="F374" s="7">
        <v>2.379756451</v>
      </c>
      <c r="G374" s="8">
        <v>1.7399999999999999E-5</v>
      </c>
      <c r="H374" s="7">
        <v>-1.9853317880000001</v>
      </c>
      <c r="I374" s="7">
        <v>1.64393E-3</v>
      </c>
    </row>
    <row r="375" spans="1:9" x14ac:dyDescent="0.35">
      <c r="A375" s="6" t="s">
        <v>371</v>
      </c>
      <c r="B375" s="7">
        <v>1.401680611</v>
      </c>
      <c r="C375" s="8">
        <v>2.5199999999999999E-5</v>
      </c>
      <c r="D375" s="7">
        <v>-1.078210441</v>
      </c>
      <c r="E375" s="7">
        <v>1.0570779000000001E-2</v>
      </c>
      <c r="F375" s="7">
        <v>1.589819291</v>
      </c>
      <c r="G375" s="8">
        <v>1.7799999999999999E-5</v>
      </c>
      <c r="H375" s="7">
        <v>-1.3441967610000001</v>
      </c>
      <c r="I375" s="7">
        <v>1.3538280000000001E-3</v>
      </c>
    </row>
    <row r="376" spans="1:9" x14ac:dyDescent="0.35">
      <c r="A376" s="6" t="s">
        <v>372</v>
      </c>
      <c r="B376" s="7">
        <v>2.4111576889999999</v>
      </c>
      <c r="C376" s="8">
        <v>2.0599999999999999E-11</v>
      </c>
      <c r="D376" s="7">
        <v>-1.3346168119999999</v>
      </c>
      <c r="E376" s="7">
        <v>3.898983E-3</v>
      </c>
      <c r="F376" s="7">
        <v>2.412107668</v>
      </c>
      <c r="G376" s="8">
        <v>1.04E-12</v>
      </c>
      <c r="H376" s="7">
        <v>-1.3987538820000001</v>
      </c>
      <c r="I376" s="7">
        <v>3.9563100000000002E-4</v>
      </c>
    </row>
    <row r="377" spans="1:9" x14ac:dyDescent="0.35">
      <c r="A377" s="6" t="s">
        <v>373</v>
      </c>
      <c r="B377" s="7">
        <v>2.8050385840000001</v>
      </c>
      <c r="C377" s="8">
        <v>2.04E-9</v>
      </c>
      <c r="D377" s="7">
        <v>-1.7091455440000001</v>
      </c>
      <c r="E377" s="7">
        <v>4.5679340000000001E-3</v>
      </c>
      <c r="F377" s="7">
        <v>3.9399424000000001</v>
      </c>
      <c r="G377" s="8">
        <v>4.3700000000000001E-8</v>
      </c>
      <c r="H377" s="7">
        <v>-2.8031170670000001</v>
      </c>
      <c r="I377" s="7">
        <v>6.6340300000000002E-4</v>
      </c>
    </row>
    <row r="378" spans="1:9" x14ac:dyDescent="0.35">
      <c r="A378" s="6" t="s">
        <v>374</v>
      </c>
      <c r="B378" s="7">
        <v>2.2860426629999999</v>
      </c>
      <c r="C378" s="7">
        <v>2.2132599999999999E-4</v>
      </c>
      <c r="D378" s="7">
        <v>-2.4483796959999999</v>
      </c>
      <c r="E378" s="7">
        <v>4.5841700000000003E-4</v>
      </c>
      <c r="F378" s="7">
        <v>2.1978484950000001</v>
      </c>
      <c r="G378" s="7">
        <v>5.6411500000000002E-4</v>
      </c>
      <c r="H378" s="7">
        <v>-2.2904625570000001</v>
      </c>
      <c r="I378" s="7">
        <v>8.1582200000000001E-4</v>
      </c>
    </row>
    <row r="379" spans="1:9" x14ac:dyDescent="0.35">
      <c r="A379" s="6" t="s">
        <v>375</v>
      </c>
      <c r="B379" s="7">
        <v>1.745742065</v>
      </c>
      <c r="C379" s="8">
        <v>5.93E-6</v>
      </c>
      <c r="D379" s="7">
        <v>-1.3792150080000001</v>
      </c>
      <c r="E379" s="7">
        <v>3.0116219999999998E-3</v>
      </c>
      <c r="F379" s="7">
        <v>1.5938942270000001</v>
      </c>
      <c r="G379" s="8">
        <v>1.4E-5</v>
      </c>
      <c r="H379" s="7">
        <v>-1.291178036</v>
      </c>
      <c r="I379" s="7">
        <v>2.1813470000000001E-3</v>
      </c>
    </row>
    <row r="380" spans="1:9" x14ac:dyDescent="0.35">
      <c r="A380" s="6" t="s">
        <v>376</v>
      </c>
      <c r="B380" s="7">
        <v>2.1221437019999998</v>
      </c>
      <c r="C380" s="8">
        <v>7.1299999999999997E-8</v>
      </c>
      <c r="D380" s="7">
        <v>-1.849745843</v>
      </c>
      <c r="E380" s="8">
        <v>2.62E-5</v>
      </c>
      <c r="F380" s="7">
        <v>2.002542848</v>
      </c>
      <c r="G380" s="8">
        <v>3.9699999999999998E-8</v>
      </c>
      <c r="H380" s="7">
        <v>-1.77670068</v>
      </c>
      <c r="I380" s="8">
        <v>4.1200000000000004E-6</v>
      </c>
    </row>
    <row r="381" spans="1:9" x14ac:dyDescent="0.35">
      <c r="A381" s="6" t="s">
        <v>377</v>
      </c>
      <c r="B381" s="7">
        <v>2.6932206330000001</v>
      </c>
      <c r="C381" s="8">
        <v>3.0299999999999999E-10</v>
      </c>
      <c r="D381" s="7">
        <v>-2.2490800169999998</v>
      </c>
      <c r="E381" s="8">
        <v>3.9500000000000003E-6</v>
      </c>
      <c r="F381" s="7">
        <v>2.75119107</v>
      </c>
      <c r="G381" s="8">
        <v>5.4999999999999996E-10</v>
      </c>
      <c r="H381" s="7">
        <v>-2.2647148979999998</v>
      </c>
      <c r="I381" s="8">
        <v>1.8199999999999999E-6</v>
      </c>
    </row>
    <row r="382" spans="1:9" x14ac:dyDescent="0.35">
      <c r="A382" s="6" t="s">
        <v>378</v>
      </c>
      <c r="B382" s="7">
        <v>4.1332452679999996</v>
      </c>
      <c r="C382" s="8">
        <v>1.0400000000000001E-20</v>
      </c>
      <c r="D382" s="7">
        <v>-2.671927084</v>
      </c>
      <c r="E382" s="8">
        <v>1.03E-7</v>
      </c>
      <c r="F382" s="7">
        <v>5.3114866249999997</v>
      </c>
      <c r="G382" s="8">
        <v>3.3500000000000002E-17</v>
      </c>
      <c r="H382" s="7">
        <v>-3.8918960560000002</v>
      </c>
      <c r="I382" s="8">
        <v>5.7500000000000002E-9</v>
      </c>
    </row>
    <row r="383" spans="1:9" x14ac:dyDescent="0.35">
      <c r="A383" s="6" t="s">
        <v>379</v>
      </c>
      <c r="B383" s="7">
        <v>6.2655871510000001</v>
      </c>
      <c r="C383" s="8">
        <v>2.3300000000000001E-5</v>
      </c>
      <c r="D383" s="7">
        <v>-4.2768215930000002</v>
      </c>
      <c r="E383" s="7">
        <v>3.8266756999999998E-2</v>
      </c>
      <c r="F383" s="7">
        <v>6.4495045060000002</v>
      </c>
      <c r="G383" s="8">
        <v>8.3899999999999993E-6</v>
      </c>
      <c r="H383" s="7">
        <v>-4.3780596259999998</v>
      </c>
      <c r="I383" s="7">
        <v>2.1340418999999999E-2</v>
      </c>
    </row>
    <row r="384" spans="1:9" x14ac:dyDescent="0.35">
      <c r="A384" s="6" t="s">
        <v>380</v>
      </c>
      <c r="B384" s="7">
        <v>8.3313021850000002</v>
      </c>
      <c r="C384" s="8">
        <v>4.6399999999999996E-12</v>
      </c>
      <c r="D384" s="7">
        <v>-3.7095620739999999</v>
      </c>
      <c r="E384" s="7">
        <v>4.6757156000000001E-2</v>
      </c>
      <c r="F384" s="7">
        <v>9.0060998770000005</v>
      </c>
      <c r="G384" s="8">
        <v>7.8299999999999998E-15</v>
      </c>
      <c r="H384" s="7">
        <v>-4.5567402189999999</v>
      </c>
      <c r="I384" s="7">
        <v>2.4405310000000001E-3</v>
      </c>
    </row>
    <row r="385" spans="1:9" x14ac:dyDescent="0.35">
      <c r="A385" s="6" t="s">
        <v>381</v>
      </c>
      <c r="B385" s="7">
        <v>2.2632615650000001</v>
      </c>
      <c r="C385" s="8">
        <v>1.7599999999999999E-11</v>
      </c>
      <c r="D385" s="7">
        <v>-1.2310061539999999</v>
      </c>
      <c r="E385" s="7">
        <v>5.0338939999999997E-3</v>
      </c>
      <c r="F385" s="7">
        <v>2.0505846590000001</v>
      </c>
      <c r="G385" s="8">
        <v>2.3100000000000001E-15</v>
      </c>
      <c r="H385" s="7">
        <v>-1.1598832020000001</v>
      </c>
      <c r="I385" s="8">
        <v>9.8800000000000003E-5</v>
      </c>
    </row>
    <row r="386" spans="1:9" x14ac:dyDescent="0.35">
      <c r="A386" s="6" t="s">
        <v>382</v>
      </c>
      <c r="B386" s="7">
        <v>3.123827844</v>
      </c>
      <c r="C386" s="8">
        <v>8.7300000000000002E-12</v>
      </c>
      <c r="D386" s="7">
        <v>-1.790822806</v>
      </c>
      <c r="E386" s="7">
        <v>2.5447690000000001E-3</v>
      </c>
      <c r="F386" s="7">
        <v>4.6486498110000003</v>
      </c>
      <c r="G386" s="8">
        <v>1.2999999999999999E-16</v>
      </c>
      <c r="H386" s="7">
        <v>-3.5632061149999998</v>
      </c>
      <c r="I386" s="8">
        <v>2.8999999999999999E-9</v>
      </c>
    </row>
    <row r="387" spans="1:9" x14ac:dyDescent="0.35">
      <c r="A387" s="6" t="s">
        <v>383</v>
      </c>
      <c r="B387" s="7">
        <v>2.8661971999999998</v>
      </c>
      <c r="C387" s="8">
        <v>3.5899999999999998E-12</v>
      </c>
      <c r="D387" s="7">
        <v>-1.3484220250000001</v>
      </c>
      <c r="E387" s="7">
        <v>2.1206684E-2</v>
      </c>
      <c r="F387" s="7">
        <v>4.781348887</v>
      </c>
      <c r="G387" s="8">
        <v>2.5200000000000001E-11</v>
      </c>
      <c r="H387" s="7">
        <v>-3.2851025439999999</v>
      </c>
      <c r="I387" s="8">
        <v>3.9199999999999997E-5</v>
      </c>
    </row>
    <row r="388" spans="1:9" x14ac:dyDescent="0.35">
      <c r="A388" s="6" t="s">
        <v>384</v>
      </c>
      <c r="B388" s="7">
        <v>1.5955213290000001</v>
      </c>
      <c r="C388" s="8">
        <v>9.9499999999999996E-15</v>
      </c>
      <c r="D388" s="7">
        <v>-1.0022968839999999</v>
      </c>
      <c r="E388" s="8">
        <v>3.4499999999999998E-5</v>
      </c>
      <c r="F388" s="7">
        <v>1.4922463429999999</v>
      </c>
      <c r="G388" s="8">
        <v>1.5100000000000001E-15</v>
      </c>
      <c r="H388" s="7">
        <v>-1.0130933580000001</v>
      </c>
      <c r="I388" s="8">
        <v>6.2799999999999996E-7</v>
      </c>
    </row>
    <row r="389" spans="1:9" x14ac:dyDescent="0.35">
      <c r="A389" s="6" t="s">
        <v>385</v>
      </c>
      <c r="B389" s="7">
        <v>2.1941288220000001</v>
      </c>
      <c r="C389" s="8">
        <v>8.2399999999999993E-18</v>
      </c>
      <c r="D389" s="7">
        <v>-1.3224737150000001</v>
      </c>
      <c r="E389" s="8">
        <v>8.0399999999999993E-6</v>
      </c>
      <c r="F389" s="7">
        <v>2.0542648429999999</v>
      </c>
      <c r="G389" s="8">
        <v>2.5599999999999999E-18</v>
      </c>
      <c r="H389" s="7">
        <v>-1.198069131</v>
      </c>
      <c r="I389" s="8">
        <v>4.6199999999999998E-6</v>
      </c>
    </row>
    <row r="390" spans="1:9" x14ac:dyDescent="0.35">
      <c r="A390" s="6" t="s">
        <v>386</v>
      </c>
      <c r="B390" s="7">
        <v>7.2353509120000004</v>
      </c>
      <c r="C390" s="8">
        <v>9.3999999999999995E-8</v>
      </c>
      <c r="D390" s="7">
        <v>-5.9862502019999999</v>
      </c>
      <c r="E390" s="7">
        <v>1.15875E-4</v>
      </c>
      <c r="F390" s="7">
        <v>8.0547764369999992</v>
      </c>
      <c r="G390" s="8">
        <v>1.15E-10</v>
      </c>
      <c r="H390" s="7">
        <v>-5.8488489360000004</v>
      </c>
      <c r="I390" s="8">
        <v>3.3699999999999999E-5</v>
      </c>
    </row>
    <row r="391" spans="1:9" x14ac:dyDescent="0.35">
      <c r="A391" s="6" t="s">
        <v>387</v>
      </c>
      <c r="B391" s="7">
        <v>6.3676029539999996</v>
      </c>
      <c r="C391" s="8">
        <v>1.4699999999999999E-6</v>
      </c>
      <c r="D391" s="7">
        <v>-5.2747087969999997</v>
      </c>
      <c r="E391" s="7">
        <v>5.9220900000000001E-4</v>
      </c>
      <c r="F391" s="7">
        <v>6.8231646890000004</v>
      </c>
      <c r="G391" s="8">
        <v>9.4300000000000004E-8</v>
      </c>
      <c r="H391" s="7">
        <v>-5.6073611579999998</v>
      </c>
      <c r="I391" s="8">
        <v>8.9400000000000005E-5</v>
      </c>
    </row>
    <row r="392" spans="1:9" x14ac:dyDescent="0.35">
      <c r="A392" s="6" t="s">
        <v>388</v>
      </c>
      <c r="B392" s="7">
        <v>3.5578116139999998</v>
      </c>
      <c r="C392" s="8">
        <v>9.2700000000000002E-28</v>
      </c>
      <c r="D392" s="7">
        <v>-1.8710171499999999</v>
      </c>
      <c r="E392" s="8">
        <v>6.2799999999999996E-7</v>
      </c>
      <c r="F392" s="7">
        <v>4.0519238980000001</v>
      </c>
      <c r="G392" s="8">
        <v>3.6699999999999997E-52</v>
      </c>
      <c r="H392" s="7">
        <v>-2.6236436190000001</v>
      </c>
      <c r="I392" s="8">
        <v>1.21E-21</v>
      </c>
    </row>
    <row r="393" spans="1:9" x14ac:dyDescent="0.35">
      <c r="A393" s="6" t="s">
        <v>389</v>
      </c>
      <c r="B393" s="7">
        <v>4.3712127299999999</v>
      </c>
      <c r="C393" s="8">
        <v>1.71E-12</v>
      </c>
      <c r="D393" s="7">
        <v>-1.9514080979999999</v>
      </c>
      <c r="E393" s="7">
        <v>3.3010562E-2</v>
      </c>
      <c r="F393" s="7">
        <v>5.3318734049999996</v>
      </c>
      <c r="G393" s="8">
        <v>6.7600000000000004E-11</v>
      </c>
      <c r="H393" s="7">
        <v>-2.7831233129999999</v>
      </c>
      <c r="I393" s="7">
        <v>7.2527520000000003E-3</v>
      </c>
    </row>
    <row r="394" spans="1:9" x14ac:dyDescent="0.35">
      <c r="A394" s="6" t="s">
        <v>390</v>
      </c>
      <c r="B394" s="7">
        <v>5.125922353</v>
      </c>
      <c r="C394" s="8">
        <v>5.3800000000000003E-13</v>
      </c>
      <c r="D394" s="7">
        <v>-3.2113232890000001</v>
      </c>
      <c r="E394" s="7">
        <v>2.42709E-4</v>
      </c>
      <c r="F394" s="7">
        <v>4.3328769569999999</v>
      </c>
      <c r="G394" s="8">
        <v>1.9000000000000001E-23</v>
      </c>
      <c r="H394" s="7">
        <v>-2.219068434</v>
      </c>
      <c r="I394" s="8">
        <v>1.2999999999999999E-5</v>
      </c>
    </row>
    <row r="395" spans="1:9" x14ac:dyDescent="0.35">
      <c r="A395" s="6" t="s">
        <v>391</v>
      </c>
      <c r="B395" s="7">
        <v>2.8392727760000001</v>
      </c>
      <c r="C395" s="8">
        <v>2.3599999999999999E-19</v>
      </c>
      <c r="D395" s="7">
        <v>-1.367047495</v>
      </c>
      <c r="E395" s="7">
        <v>5.36949E-4</v>
      </c>
      <c r="F395" s="7">
        <v>2.7569227930000002</v>
      </c>
      <c r="G395" s="8">
        <v>1.24E-24</v>
      </c>
      <c r="H395" s="7">
        <v>-1.394128483</v>
      </c>
      <c r="I395" s="8">
        <v>4.2300000000000002E-6</v>
      </c>
    </row>
    <row r="396" spans="1:9" x14ac:dyDescent="0.35">
      <c r="A396" s="6" t="s">
        <v>392</v>
      </c>
      <c r="B396" s="7">
        <v>2.3062116170000002</v>
      </c>
      <c r="C396" s="8">
        <v>7.4700000000000003E-15</v>
      </c>
      <c r="D396" s="7">
        <v>-1.382522499</v>
      </c>
      <c r="E396" s="7">
        <v>1.2560699999999999E-4</v>
      </c>
      <c r="F396" s="7">
        <v>2.629361673</v>
      </c>
      <c r="G396" s="8">
        <v>1.53E-19</v>
      </c>
      <c r="H396" s="7">
        <v>-1.606174789</v>
      </c>
      <c r="I396" s="8">
        <v>5.7100000000000002E-7</v>
      </c>
    </row>
  </sheetData>
  <mergeCells count="4">
    <mergeCell ref="B2:E2"/>
    <mergeCell ref="F2:I2"/>
    <mergeCell ref="A1:I1"/>
    <mergeCell ref="A2:A3"/>
  </mergeCells>
  <conditionalFormatting sqref="A1:A1048576">
    <cfRule type="duplicateValues" dxfId="0" priority="2"/>
  </conditionalFormatting>
  <pageMargins left="0.7" right="0.7" top="0.75" bottom="0.75" header="0.3" footer="0.3"/>
  <pageSetup scale="55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a, Chandra Sekhar</dc:creator>
  <cp:lastModifiedBy>Amara, Chandra Sekhar</cp:lastModifiedBy>
  <cp:lastPrinted>2023-09-26T23:15:52Z</cp:lastPrinted>
  <dcterms:created xsi:type="dcterms:W3CDTF">2022-08-19T19:58:09Z</dcterms:created>
  <dcterms:modified xsi:type="dcterms:W3CDTF">2023-12-19T09:07:29Z</dcterms:modified>
</cp:coreProperties>
</file>